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3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145f3d6aa5ed4bfb/Desktop/paper writting/micropyle/plos biology revised/plos biology revised file raw data/"/>
    </mc:Choice>
  </mc:AlternateContent>
  <xr:revisionPtr revIDLastSave="20" documentId="8_{FC832486-4E89-4094-8D66-974435DE2C5C}" xr6:coauthVersionLast="47" xr6:coauthVersionMax="47" xr10:uidLastSave="{3E7A9AA5-C876-44F3-B3A3-245CA3AB82F3}"/>
  <bookViews>
    <workbookView xWindow="-110" yWindow="-110" windowWidth="19420" windowHeight="10300" xr2:uid="{00000000-000D-0000-FFFF-FFFF00000000}"/>
  </bookViews>
  <sheets>
    <sheet name="Panel F" sheetId="1" r:id="rId1"/>
    <sheet name="Panel G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8" i="2" l="1"/>
  <c r="T59" i="2"/>
  <c r="T60" i="2"/>
  <c r="T71" i="2"/>
  <c r="T84" i="2"/>
  <c r="T96" i="2"/>
  <c r="T112" i="2"/>
  <c r="T113" i="2"/>
  <c r="T120" i="2"/>
  <c r="S96" i="2"/>
  <c r="S97" i="2"/>
  <c r="T97" i="2" s="1"/>
  <c r="S98" i="2"/>
  <c r="T98" i="2" s="1"/>
  <c r="S99" i="2"/>
  <c r="T99" i="2" s="1"/>
  <c r="S100" i="2"/>
  <c r="T100" i="2" s="1"/>
  <c r="S101" i="2"/>
  <c r="T101" i="2" s="1"/>
  <c r="S102" i="2"/>
  <c r="T102" i="2" s="1"/>
  <c r="S103" i="2"/>
  <c r="T103" i="2" s="1"/>
  <c r="S104" i="2"/>
  <c r="T104" i="2" s="1"/>
  <c r="S105" i="2"/>
  <c r="T105" i="2" s="1"/>
  <c r="S106" i="2"/>
  <c r="T106" i="2" s="1"/>
  <c r="S107" i="2"/>
  <c r="T107" i="2" s="1"/>
  <c r="S108" i="2"/>
  <c r="T108" i="2" s="1"/>
  <c r="S109" i="2"/>
  <c r="T109" i="2" s="1"/>
  <c r="S110" i="2"/>
  <c r="T110" i="2" s="1"/>
  <c r="S111" i="2"/>
  <c r="T111" i="2" s="1"/>
  <c r="S112" i="2"/>
  <c r="S113" i="2"/>
  <c r="S114" i="2"/>
  <c r="T114" i="2" s="1"/>
  <c r="S115" i="2"/>
  <c r="T115" i="2" s="1"/>
  <c r="S116" i="2"/>
  <c r="T116" i="2" s="1"/>
  <c r="S117" i="2"/>
  <c r="T117" i="2" s="1"/>
  <c r="S118" i="2"/>
  <c r="T118" i="2" s="1"/>
  <c r="S119" i="2"/>
  <c r="T119" i="2" s="1"/>
  <c r="S120" i="2"/>
  <c r="S121" i="2"/>
  <c r="T121" i="2" s="1"/>
  <c r="S122" i="2"/>
  <c r="T122" i="2" s="1"/>
  <c r="S95" i="2"/>
  <c r="T95" i="2" s="1"/>
  <c r="S46" i="2"/>
  <c r="T46" i="2" s="1"/>
  <c r="S47" i="2"/>
  <c r="T47" i="2" s="1"/>
  <c r="S48" i="2"/>
  <c r="S49" i="2"/>
  <c r="T49" i="2" s="1"/>
  <c r="S50" i="2"/>
  <c r="T50" i="2" s="1"/>
  <c r="S51" i="2"/>
  <c r="T51" i="2" s="1"/>
  <c r="S52" i="2"/>
  <c r="T52" i="2" s="1"/>
  <c r="S53" i="2"/>
  <c r="T53" i="2" s="1"/>
  <c r="S54" i="2"/>
  <c r="T54" i="2" s="1"/>
  <c r="S55" i="2"/>
  <c r="T55" i="2" s="1"/>
  <c r="S56" i="2"/>
  <c r="T56" i="2" s="1"/>
  <c r="S57" i="2"/>
  <c r="T57" i="2" s="1"/>
  <c r="S58" i="2"/>
  <c r="T58" i="2" s="1"/>
  <c r="S59" i="2"/>
  <c r="S60" i="2"/>
  <c r="S61" i="2"/>
  <c r="T61" i="2" s="1"/>
  <c r="S62" i="2"/>
  <c r="T62" i="2" s="1"/>
  <c r="S63" i="2"/>
  <c r="T63" i="2" s="1"/>
  <c r="S64" i="2"/>
  <c r="T64" i="2" s="1"/>
  <c r="S65" i="2"/>
  <c r="T65" i="2" s="1"/>
  <c r="S66" i="2"/>
  <c r="T66" i="2" s="1"/>
  <c r="S67" i="2"/>
  <c r="T67" i="2" s="1"/>
  <c r="S68" i="2"/>
  <c r="T68" i="2" s="1"/>
  <c r="S69" i="2"/>
  <c r="T69" i="2" s="1"/>
  <c r="S70" i="2"/>
  <c r="T70" i="2" s="1"/>
  <c r="S71" i="2"/>
  <c r="S72" i="2"/>
  <c r="T72" i="2" s="1"/>
  <c r="S73" i="2"/>
  <c r="T73" i="2" s="1"/>
  <c r="S74" i="2"/>
  <c r="T74" i="2" s="1"/>
  <c r="S75" i="2"/>
  <c r="T75" i="2" s="1"/>
  <c r="S76" i="2"/>
  <c r="T76" i="2" s="1"/>
  <c r="S77" i="2"/>
  <c r="T77" i="2" s="1"/>
  <c r="S78" i="2"/>
  <c r="T78" i="2" s="1"/>
  <c r="S79" i="2"/>
  <c r="T79" i="2" s="1"/>
  <c r="S80" i="2"/>
  <c r="T80" i="2" s="1"/>
  <c r="S81" i="2"/>
  <c r="T81" i="2" s="1"/>
  <c r="S82" i="2"/>
  <c r="T82" i="2" s="1"/>
  <c r="S83" i="2"/>
  <c r="T83" i="2" s="1"/>
  <c r="S84" i="2"/>
  <c r="S85" i="2"/>
  <c r="T85" i="2" s="1"/>
  <c r="S86" i="2"/>
  <c r="T86" i="2" s="1"/>
  <c r="S87" i="2"/>
  <c r="T87" i="2" s="1"/>
  <c r="S88" i="2"/>
  <c r="T88" i="2" s="1"/>
  <c r="S89" i="2"/>
  <c r="T89" i="2" s="1"/>
  <c r="S90" i="2"/>
  <c r="T90" i="2" s="1"/>
  <c r="S91" i="2"/>
  <c r="T91" i="2" s="1"/>
  <c r="S92" i="2"/>
  <c r="T92" i="2" s="1"/>
  <c r="S93" i="2"/>
  <c r="T93" i="2" s="1"/>
  <c r="S94" i="2"/>
  <c r="T94" i="2" s="1"/>
  <c r="S45" i="2"/>
  <c r="T45" i="2" s="1"/>
  <c r="S4" i="2"/>
  <c r="T4" i="2" s="1"/>
  <c r="S5" i="2"/>
  <c r="T5" i="2" s="1"/>
  <c r="S6" i="2"/>
  <c r="T6" i="2" s="1"/>
  <c r="S7" i="2"/>
  <c r="T7" i="2" s="1"/>
  <c r="S8" i="2"/>
  <c r="T8" i="2" s="1"/>
  <c r="S9" i="2"/>
  <c r="T9" i="2" s="1"/>
  <c r="S10" i="2"/>
  <c r="T10" i="2" s="1"/>
  <c r="S11" i="2"/>
  <c r="T11" i="2" s="1"/>
  <c r="S12" i="2"/>
  <c r="T12" i="2" s="1"/>
  <c r="S13" i="2"/>
  <c r="T13" i="2" s="1"/>
  <c r="S14" i="2"/>
  <c r="T14" i="2" s="1"/>
  <c r="S15" i="2"/>
  <c r="T15" i="2" s="1"/>
  <c r="S16" i="2"/>
  <c r="T16" i="2" s="1"/>
  <c r="S17" i="2"/>
  <c r="T17" i="2" s="1"/>
  <c r="S18" i="2"/>
  <c r="T18" i="2" s="1"/>
  <c r="S19" i="2"/>
  <c r="T19" i="2" s="1"/>
  <c r="S20" i="2"/>
  <c r="T20" i="2" s="1"/>
  <c r="S21" i="2"/>
  <c r="T21" i="2" s="1"/>
  <c r="S22" i="2"/>
  <c r="T22" i="2" s="1"/>
  <c r="S23" i="2"/>
  <c r="T23" i="2" s="1"/>
  <c r="S24" i="2"/>
  <c r="T24" i="2" s="1"/>
  <c r="S25" i="2"/>
  <c r="T25" i="2" s="1"/>
  <c r="S26" i="2"/>
  <c r="T26" i="2" s="1"/>
  <c r="S27" i="2"/>
  <c r="T27" i="2" s="1"/>
  <c r="S28" i="2"/>
  <c r="T28" i="2" s="1"/>
  <c r="S29" i="2"/>
  <c r="T29" i="2" s="1"/>
  <c r="S30" i="2"/>
  <c r="T30" i="2" s="1"/>
  <c r="S31" i="2"/>
  <c r="T31" i="2" s="1"/>
  <c r="S32" i="2"/>
  <c r="T32" i="2" s="1"/>
  <c r="S33" i="2"/>
  <c r="T33" i="2" s="1"/>
  <c r="S34" i="2"/>
  <c r="T34" i="2" s="1"/>
  <c r="S35" i="2"/>
  <c r="T35" i="2" s="1"/>
  <c r="S36" i="2"/>
  <c r="T36" i="2" s="1"/>
  <c r="S37" i="2"/>
  <c r="T37" i="2" s="1"/>
  <c r="S38" i="2"/>
  <c r="T38" i="2" s="1"/>
  <c r="S39" i="2"/>
  <c r="T39" i="2" s="1"/>
  <c r="S40" i="2"/>
  <c r="T40" i="2" s="1"/>
  <c r="S41" i="2"/>
  <c r="T41" i="2" s="1"/>
  <c r="S42" i="2"/>
  <c r="T42" i="2" s="1"/>
  <c r="S43" i="2"/>
  <c r="T43" i="2" s="1"/>
  <c r="S44" i="2"/>
  <c r="T44" i="2" s="1"/>
  <c r="S3" i="2"/>
  <c r="T3" i="2" s="1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114" i="2"/>
  <c r="R115" i="2"/>
  <c r="R116" i="2"/>
  <c r="R117" i="2"/>
  <c r="R118" i="2"/>
  <c r="R119" i="2"/>
  <c r="R120" i="2"/>
  <c r="R121" i="2"/>
  <c r="R122" i="2"/>
  <c r="R9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45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3" i="2"/>
  <c r="H90" i="2"/>
  <c r="I90" i="2" s="1"/>
  <c r="H91" i="2"/>
  <c r="I91" i="2" s="1"/>
  <c r="H92" i="2"/>
  <c r="I92" i="2" s="1"/>
  <c r="H93" i="2"/>
  <c r="I93" i="2" s="1"/>
  <c r="H94" i="2"/>
  <c r="I94" i="2" s="1"/>
  <c r="H95" i="2"/>
  <c r="I95" i="2" s="1"/>
  <c r="H96" i="2"/>
  <c r="I96" i="2" s="1"/>
  <c r="H97" i="2"/>
  <c r="I97" i="2" s="1"/>
  <c r="H98" i="2"/>
  <c r="I98" i="2" s="1"/>
  <c r="H99" i="2"/>
  <c r="I99" i="2" s="1"/>
  <c r="H100" i="2"/>
  <c r="I100" i="2" s="1"/>
  <c r="H101" i="2"/>
  <c r="I101" i="2" s="1"/>
  <c r="H102" i="2"/>
  <c r="I102" i="2" s="1"/>
  <c r="H89" i="2"/>
  <c r="I89" i="2" s="1"/>
  <c r="H88" i="2"/>
  <c r="I88" i="2" s="1"/>
  <c r="H4" i="2"/>
  <c r="I4" i="2" s="1"/>
  <c r="H5" i="2"/>
  <c r="I5" i="2" s="1"/>
  <c r="H6" i="2"/>
  <c r="I6" i="2" s="1"/>
  <c r="H7" i="2"/>
  <c r="I7" i="2" s="1"/>
  <c r="H8" i="2"/>
  <c r="I8" i="2" s="1"/>
  <c r="H9" i="2"/>
  <c r="I9" i="2" s="1"/>
  <c r="H10" i="2"/>
  <c r="I10" i="2" s="1"/>
  <c r="H11" i="2"/>
  <c r="I11" i="2" s="1"/>
  <c r="H12" i="2"/>
  <c r="I12" i="2" s="1"/>
  <c r="H13" i="2"/>
  <c r="I13" i="2" s="1"/>
  <c r="H14" i="2"/>
  <c r="I14" i="2" s="1"/>
  <c r="H15" i="2"/>
  <c r="I15" i="2" s="1"/>
  <c r="H16" i="2"/>
  <c r="I16" i="2" s="1"/>
  <c r="H17" i="2"/>
  <c r="I17" i="2" s="1"/>
  <c r="H18" i="2"/>
  <c r="I18" i="2" s="1"/>
  <c r="H19" i="2"/>
  <c r="I19" i="2" s="1"/>
  <c r="H20" i="2"/>
  <c r="I20" i="2" s="1"/>
  <c r="H21" i="2"/>
  <c r="I21" i="2" s="1"/>
  <c r="H22" i="2"/>
  <c r="I22" i="2" s="1"/>
  <c r="H23" i="2"/>
  <c r="I23" i="2" s="1"/>
  <c r="H24" i="2"/>
  <c r="I24" i="2" s="1"/>
  <c r="H25" i="2"/>
  <c r="I25" i="2" s="1"/>
  <c r="H26" i="2"/>
  <c r="I26" i="2" s="1"/>
  <c r="H27" i="2"/>
  <c r="I27" i="2" s="1"/>
  <c r="H28" i="2"/>
  <c r="I28" i="2" s="1"/>
  <c r="H29" i="2"/>
  <c r="I29" i="2" s="1"/>
  <c r="H30" i="2"/>
  <c r="I30" i="2" s="1"/>
  <c r="H31" i="2"/>
  <c r="I31" i="2" s="1"/>
  <c r="H32" i="2"/>
  <c r="I32" i="2" s="1"/>
  <c r="H33" i="2"/>
  <c r="I33" i="2" s="1"/>
  <c r="H34" i="2"/>
  <c r="I34" i="2" s="1"/>
  <c r="H35" i="2"/>
  <c r="I35" i="2" s="1"/>
  <c r="H36" i="2"/>
  <c r="I36" i="2" s="1"/>
  <c r="H37" i="2"/>
  <c r="I37" i="2" s="1"/>
  <c r="H38" i="2"/>
  <c r="I38" i="2" s="1"/>
  <c r="H39" i="2"/>
  <c r="I39" i="2" s="1"/>
  <c r="H40" i="2"/>
  <c r="I40" i="2" s="1"/>
  <c r="H41" i="2"/>
  <c r="I41" i="2" s="1"/>
  <c r="H42" i="2"/>
  <c r="I42" i="2" s="1"/>
  <c r="H43" i="2"/>
  <c r="I43" i="2" s="1"/>
  <c r="H44" i="2"/>
  <c r="I44" i="2" s="1"/>
  <c r="H45" i="2"/>
  <c r="I45" i="2" s="1"/>
  <c r="H46" i="2"/>
  <c r="I46" i="2" s="1"/>
  <c r="H47" i="2"/>
  <c r="I47" i="2" s="1"/>
  <c r="H48" i="2"/>
  <c r="I48" i="2" s="1"/>
  <c r="H49" i="2"/>
  <c r="I49" i="2" s="1"/>
  <c r="H50" i="2"/>
  <c r="I50" i="2" s="1"/>
  <c r="H51" i="2"/>
  <c r="I51" i="2" s="1"/>
  <c r="H52" i="2"/>
  <c r="I52" i="2" s="1"/>
  <c r="H53" i="2"/>
  <c r="I53" i="2" s="1"/>
  <c r="H54" i="2"/>
  <c r="I54" i="2" s="1"/>
  <c r="H55" i="2"/>
  <c r="I55" i="2" s="1"/>
  <c r="H56" i="2"/>
  <c r="I56" i="2" s="1"/>
  <c r="H57" i="2"/>
  <c r="I57" i="2" s="1"/>
  <c r="H58" i="2"/>
  <c r="I58" i="2" s="1"/>
  <c r="H59" i="2"/>
  <c r="I59" i="2" s="1"/>
  <c r="H60" i="2"/>
  <c r="I60" i="2" s="1"/>
  <c r="H61" i="2"/>
  <c r="I61" i="2" s="1"/>
  <c r="H62" i="2"/>
  <c r="I62" i="2" s="1"/>
  <c r="H63" i="2"/>
  <c r="I63" i="2" s="1"/>
  <c r="H64" i="2"/>
  <c r="I64" i="2" s="1"/>
  <c r="H65" i="2"/>
  <c r="I65" i="2" s="1"/>
  <c r="H66" i="2"/>
  <c r="I66" i="2" s="1"/>
  <c r="H67" i="2"/>
  <c r="I67" i="2" s="1"/>
  <c r="H68" i="2"/>
  <c r="I68" i="2" s="1"/>
  <c r="H69" i="2"/>
  <c r="I69" i="2" s="1"/>
  <c r="H70" i="2"/>
  <c r="I70" i="2" s="1"/>
  <c r="H71" i="2"/>
  <c r="I71" i="2" s="1"/>
  <c r="H72" i="2"/>
  <c r="I72" i="2" s="1"/>
  <c r="H73" i="2"/>
  <c r="I73" i="2" s="1"/>
  <c r="H74" i="2"/>
  <c r="I74" i="2" s="1"/>
  <c r="H75" i="2"/>
  <c r="I75" i="2" s="1"/>
  <c r="H76" i="2"/>
  <c r="I76" i="2" s="1"/>
  <c r="H77" i="2"/>
  <c r="I77" i="2" s="1"/>
  <c r="H78" i="2"/>
  <c r="I78" i="2" s="1"/>
  <c r="H79" i="2"/>
  <c r="I79" i="2" s="1"/>
  <c r="H80" i="2"/>
  <c r="I80" i="2" s="1"/>
  <c r="H81" i="2"/>
  <c r="I81" i="2" s="1"/>
  <c r="H82" i="2"/>
  <c r="I82" i="2" s="1"/>
  <c r="H83" i="2"/>
  <c r="I83" i="2" s="1"/>
  <c r="H84" i="2"/>
  <c r="I84" i="2" s="1"/>
  <c r="H85" i="2"/>
  <c r="I85" i="2" s="1"/>
  <c r="H86" i="2"/>
  <c r="I86" i="2" s="1"/>
  <c r="H87" i="2"/>
  <c r="I87" i="2" s="1"/>
  <c r="H3" i="2"/>
  <c r="I3" i="2" s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3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89" i="2"/>
  <c r="G88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W98" i="1"/>
  <c r="W99" i="1"/>
  <c r="W126" i="1"/>
  <c r="W162" i="1"/>
  <c r="W169" i="1"/>
  <c r="W170" i="1"/>
  <c r="W87" i="1"/>
  <c r="W58" i="1"/>
  <c r="W10" i="1"/>
  <c r="V98" i="1"/>
  <c r="V99" i="1"/>
  <c r="V100" i="1"/>
  <c r="W100" i="1" s="1"/>
  <c r="V101" i="1"/>
  <c r="W101" i="1" s="1"/>
  <c r="V102" i="1"/>
  <c r="W102" i="1" s="1"/>
  <c r="V103" i="1"/>
  <c r="W103" i="1" s="1"/>
  <c r="V104" i="1"/>
  <c r="W104" i="1" s="1"/>
  <c r="V105" i="1"/>
  <c r="W105" i="1" s="1"/>
  <c r="V106" i="1"/>
  <c r="W106" i="1" s="1"/>
  <c r="V107" i="1"/>
  <c r="W107" i="1" s="1"/>
  <c r="V108" i="1"/>
  <c r="W108" i="1" s="1"/>
  <c r="V109" i="1"/>
  <c r="W109" i="1" s="1"/>
  <c r="V110" i="1"/>
  <c r="W110" i="1" s="1"/>
  <c r="V111" i="1"/>
  <c r="W111" i="1" s="1"/>
  <c r="V112" i="1"/>
  <c r="W112" i="1" s="1"/>
  <c r="V113" i="1"/>
  <c r="W113" i="1" s="1"/>
  <c r="V114" i="1"/>
  <c r="W114" i="1" s="1"/>
  <c r="V115" i="1"/>
  <c r="W115" i="1" s="1"/>
  <c r="V116" i="1"/>
  <c r="W116" i="1" s="1"/>
  <c r="V117" i="1"/>
  <c r="W117" i="1" s="1"/>
  <c r="V118" i="1"/>
  <c r="W118" i="1" s="1"/>
  <c r="V119" i="1"/>
  <c r="W119" i="1" s="1"/>
  <c r="V120" i="1"/>
  <c r="W120" i="1" s="1"/>
  <c r="V121" i="1"/>
  <c r="W121" i="1" s="1"/>
  <c r="V122" i="1"/>
  <c r="W122" i="1" s="1"/>
  <c r="V123" i="1"/>
  <c r="W123" i="1" s="1"/>
  <c r="V124" i="1"/>
  <c r="W124" i="1" s="1"/>
  <c r="V125" i="1"/>
  <c r="W125" i="1" s="1"/>
  <c r="V126" i="1"/>
  <c r="V127" i="1"/>
  <c r="W127" i="1" s="1"/>
  <c r="V128" i="1"/>
  <c r="W128" i="1" s="1"/>
  <c r="V129" i="1"/>
  <c r="W129" i="1" s="1"/>
  <c r="V130" i="1"/>
  <c r="W130" i="1" s="1"/>
  <c r="V131" i="1"/>
  <c r="W131" i="1" s="1"/>
  <c r="V132" i="1"/>
  <c r="W132" i="1" s="1"/>
  <c r="V133" i="1"/>
  <c r="W133" i="1" s="1"/>
  <c r="V134" i="1"/>
  <c r="W134" i="1" s="1"/>
  <c r="V135" i="1"/>
  <c r="W135" i="1" s="1"/>
  <c r="V136" i="1"/>
  <c r="W136" i="1" s="1"/>
  <c r="V137" i="1"/>
  <c r="W137" i="1" s="1"/>
  <c r="V138" i="1"/>
  <c r="W138" i="1" s="1"/>
  <c r="V139" i="1"/>
  <c r="W139" i="1" s="1"/>
  <c r="V140" i="1"/>
  <c r="W140" i="1" s="1"/>
  <c r="V141" i="1"/>
  <c r="W141" i="1" s="1"/>
  <c r="V142" i="1"/>
  <c r="W142" i="1" s="1"/>
  <c r="V143" i="1"/>
  <c r="W143" i="1" s="1"/>
  <c r="V144" i="1"/>
  <c r="W144" i="1" s="1"/>
  <c r="V145" i="1"/>
  <c r="W145" i="1" s="1"/>
  <c r="V146" i="1"/>
  <c r="W146" i="1" s="1"/>
  <c r="V147" i="1"/>
  <c r="W147" i="1" s="1"/>
  <c r="V148" i="1"/>
  <c r="W148" i="1" s="1"/>
  <c r="V149" i="1"/>
  <c r="W149" i="1" s="1"/>
  <c r="V150" i="1"/>
  <c r="W150" i="1" s="1"/>
  <c r="V151" i="1"/>
  <c r="W151" i="1" s="1"/>
  <c r="V152" i="1"/>
  <c r="W152" i="1" s="1"/>
  <c r="V153" i="1"/>
  <c r="W153" i="1" s="1"/>
  <c r="V154" i="1"/>
  <c r="W154" i="1" s="1"/>
  <c r="V155" i="1"/>
  <c r="W155" i="1" s="1"/>
  <c r="V156" i="1"/>
  <c r="W156" i="1" s="1"/>
  <c r="V157" i="1"/>
  <c r="W157" i="1" s="1"/>
  <c r="V158" i="1"/>
  <c r="W158" i="1" s="1"/>
  <c r="V159" i="1"/>
  <c r="W159" i="1" s="1"/>
  <c r="V160" i="1"/>
  <c r="W160" i="1" s="1"/>
  <c r="V161" i="1"/>
  <c r="W161" i="1" s="1"/>
  <c r="V162" i="1"/>
  <c r="V163" i="1"/>
  <c r="W163" i="1" s="1"/>
  <c r="V164" i="1"/>
  <c r="W164" i="1" s="1"/>
  <c r="V165" i="1"/>
  <c r="W165" i="1" s="1"/>
  <c r="V166" i="1"/>
  <c r="W166" i="1" s="1"/>
  <c r="V167" i="1"/>
  <c r="W167" i="1" s="1"/>
  <c r="V168" i="1"/>
  <c r="W168" i="1" s="1"/>
  <c r="V169" i="1"/>
  <c r="V170" i="1"/>
  <c r="V171" i="1"/>
  <c r="W171" i="1" s="1"/>
  <c r="V172" i="1"/>
  <c r="W172" i="1" s="1"/>
  <c r="V173" i="1"/>
  <c r="W173" i="1" s="1"/>
  <c r="V174" i="1"/>
  <c r="W174" i="1" s="1"/>
  <c r="V175" i="1"/>
  <c r="W175" i="1" s="1"/>
  <c r="V176" i="1"/>
  <c r="W176" i="1" s="1"/>
  <c r="V177" i="1"/>
  <c r="W177" i="1" s="1"/>
  <c r="V178" i="1"/>
  <c r="W178" i="1" s="1"/>
  <c r="V179" i="1"/>
  <c r="W179" i="1" s="1"/>
  <c r="V180" i="1"/>
  <c r="W180" i="1" s="1"/>
  <c r="V181" i="1"/>
  <c r="W181" i="1" s="1"/>
  <c r="V182" i="1"/>
  <c r="W182" i="1" s="1"/>
  <c r="V183" i="1"/>
  <c r="W183" i="1" s="1"/>
  <c r="V184" i="1"/>
  <c r="W184" i="1" s="1"/>
  <c r="V185" i="1"/>
  <c r="W185" i="1" s="1"/>
  <c r="V186" i="1"/>
  <c r="W186" i="1" s="1"/>
  <c r="V187" i="1"/>
  <c r="W187" i="1" s="1"/>
  <c r="V188" i="1"/>
  <c r="W188" i="1" s="1"/>
  <c r="V189" i="1"/>
  <c r="W189" i="1" s="1"/>
  <c r="V190" i="1"/>
  <c r="W190" i="1" s="1"/>
  <c r="V191" i="1"/>
  <c r="W191" i="1" s="1"/>
  <c r="V192" i="1"/>
  <c r="W192" i="1" s="1"/>
  <c r="V193" i="1"/>
  <c r="W193" i="1" s="1"/>
  <c r="V194" i="1"/>
  <c r="W194" i="1" s="1"/>
  <c r="V195" i="1"/>
  <c r="W195" i="1" s="1"/>
  <c r="V196" i="1"/>
  <c r="W196" i="1" s="1"/>
  <c r="V197" i="1"/>
  <c r="W197" i="1" s="1"/>
  <c r="V97" i="1"/>
  <c r="W97" i="1" s="1"/>
  <c r="V4" i="1"/>
  <c r="W4" i="1" s="1"/>
  <c r="V5" i="1"/>
  <c r="W5" i="1" s="1"/>
  <c r="V6" i="1"/>
  <c r="W6" i="1" s="1"/>
  <c r="V7" i="1"/>
  <c r="W7" i="1" s="1"/>
  <c r="V8" i="1"/>
  <c r="W8" i="1" s="1"/>
  <c r="V9" i="1"/>
  <c r="W9" i="1" s="1"/>
  <c r="V10" i="1"/>
  <c r="V11" i="1"/>
  <c r="W11" i="1" s="1"/>
  <c r="V12" i="1"/>
  <c r="W12" i="1" s="1"/>
  <c r="V13" i="1"/>
  <c r="W13" i="1" s="1"/>
  <c r="V14" i="1"/>
  <c r="W14" i="1" s="1"/>
  <c r="V15" i="1"/>
  <c r="W15" i="1" s="1"/>
  <c r="V16" i="1"/>
  <c r="W16" i="1" s="1"/>
  <c r="V17" i="1"/>
  <c r="W17" i="1" s="1"/>
  <c r="V18" i="1"/>
  <c r="W18" i="1" s="1"/>
  <c r="V19" i="1"/>
  <c r="W19" i="1" s="1"/>
  <c r="V20" i="1"/>
  <c r="W20" i="1" s="1"/>
  <c r="V21" i="1"/>
  <c r="W21" i="1" s="1"/>
  <c r="V22" i="1"/>
  <c r="W22" i="1" s="1"/>
  <c r="V23" i="1"/>
  <c r="W23" i="1" s="1"/>
  <c r="V24" i="1"/>
  <c r="W24" i="1" s="1"/>
  <c r="V25" i="1"/>
  <c r="W25" i="1" s="1"/>
  <c r="V26" i="1"/>
  <c r="W26" i="1" s="1"/>
  <c r="V27" i="1"/>
  <c r="W27" i="1" s="1"/>
  <c r="V28" i="1"/>
  <c r="W28" i="1" s="1"/>
  <c r="V29" i="1"/>
  <c r="W29" i="1" s="1"/>
  <c r="V30" i="1"/>
  <c r="W30" i="1" s="1"/>
  <c r="V31" i="1"/>
  <c r="W31" i="1" s="1"/>
  <c r="V32" i="1"/>
  <c r="W32" i="1" s="1"/>
  <c r="V33" i="1"/>
  <c r="W33" i="1" s="1"/>
  <c r="V34" i="1"/>
  <c r="W34" i="1" s="1"/>
  <c r="V35" i="1"/>
  <c r="W35" i="1" s="1"/>
  <c r="V36" i="1"/>
  <c r="W36" i="1" s="1"/>
  <c r="V37" i="1"/>
  <c r="W37" i="1" s="1"/>
  <c r="V38" i="1"/>
  <c r="W38" i="1" s="1"/>
  <c r="V39" i="1"/>
  <c r="W39" i="1" s="1"/>
  <c r="V40" i="1"/>
  <c r="W40" i="1" s="1"/>
  <c r="V41" i="1"/>
  <c r="W41" i="1" s="1"/>
  <c r="V42" i="1"/>
  <c r="W42" i="1" s="1"/>
  <c r="V43" i="1"/>
  <c r="W43" i="1" s="1"/>
  <c r="V44" i="1"/>
  <c r="W44" i="1" s="1"/>
  <c r="V45" i="1"/>
  <c r="W45" i="1" s="1"/>
  <c r="V46" i="1"/>
  <c r="W46" i="1" s="1"/>
  <c r="V47" i="1"/>
  <c r="W47" i="1" s="1"/>
  <c r="V48" i="1"/>
  <c r="W48" i="1" s="1"/>
  <c r="V49" i="1"/>
  <c r="W49" i="1" s="1"/>
  <c r="V50" i="1"/>
  <c r="W50" i="1" s="1"/>
  <c r="V51" i="1"/>
  <c r="W51" i="1" s="1"/>
  <c r="V52" i="1"/>
  <c r="W52" i="1" s="1"/>
  <c r="V53" i="1"/>
  <c r="W53" i="1" s="1"/>
  <c r="V54" i="1"/>
  <c r="W54" i="1" s="1"/>
  <c r="V55" i="1"/>
  <c r="W55" i="1" s="1"/>
  <c r="V56" i="1"/>
  <c r="W56" i="1" s="1"/>
  <c r="V57" i="1"/>
  <c r="W57" i="1" s="1"/>
  <c r="V58" i="1"/>
  <c r="V59" i="1"/>
  <c r="W59" i="1" s="1"/>
  <c r="V60" i="1"/>
  <c r="W60" i="1" s="1"/>
  <c r="V61" i="1"/>
  <c r="W61" i="1" s="1"/>
  <c r="V62" i="1"/>
  <c r="W62" i="1" s="1"/>
  <c r="V63" i="1"/>
  <c r="W63" i="1" s="1"/>
  <c r="V64" i="1"/>
  <c r="W64" i="1" s="1"/>
  <c r="V65" i="1"/>
  <c r="W65" i="1" s="1"/>
  <c r="V66" i="1"/>
  <c r="W66" i="1" s="1"/>
  <c r="V67" i="1"/>
  <c r="W67" i="1" s="1"/>
  <c r="V68" i="1"/>
  <c r="W68" i="1" s="1"/>
  <c r="V69" i="1"/>
  <c r="W69" i="1" s="1"/>
  <c r="V70" i="1"/>
  <c r="W70" i="1" s="1"/>
  <c r="V71" i="1"/>
  <c r="W71" i="1" s="1"/>
  <c r="V72" i="1"/>
  <c r="W72" i="1" s="1"/>
  <c r="V73" i="1"/>
  <c r="W73" i="1" s="1"/>
  <c r="V74" i="1"/>
  <c r="W74" i="1" s="1"/>
  <c r="V75" i="1"/>
  <c r="W75" i="1" s="1"/>
  <c r="V76" i="1"/>
  <c r="W76" i="1" s="1"/>
  <c r="V77" i="1"/>
  <c r="W77" i="1" s="1"/>
  <c r="V78" i="1"/>
  <c r="W78" i="1" s="1"/>
  <c r="V79" i="1"/>
  <c r="W79" i="1" s="1"/>
  <c r="V80" i="1"/>
  <c r="W80" i="1" s="1"/>
  <c r="V81" i="1"/>
  <c r="W81" i="1" s="1"/>
  <c r="V82" i="1"/>
  <c r="W82" i="1" s="1"/>
  <c r="V83" i="1"/>
  <c r="W83" i="1" s="1"/>
  <c r="V84" i="1"/>
  <c r="W84" i="1" s="1"/>
  <c r="V85" i="1"/>
  <c r="W85" i="1" s="1"/>
  <c r="V86" i="1"/>
  <c r="W86" i="1" s="1"/>
  <c r="V87" i="1"/>
  <c r="V88" i="1"/>
  <c r="W88" i="1" s="1"/>
  <c r="V89" i="1"/>
  <c r="W89" i="1" s="1"/>
  <c r="V90" i="1"/>
  <c r="W90" i="1" s="1"/>
  <c r="V91" i="1"/>
  <c r="W91" i="1" s="1"/>
  <c r="V92" i="1"/>
  <c r="W92" i="1" s="1"/>
  <c r="V93" i="1"/>
  <c r="W93" i="1" s="1"/>
  <c r="V94" i="1"/>
  <c r="W94" i="1" s="1"/>
  <c r="V95" i="1"/>
  <c r="W95" i="1" s="1"/>
  <c r="V96" i="1"/>
  <c r="W96" i="1" s="1"/>
  <c r="V3" i="1"/>
  <c r="W3" i="1" s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97" i="1"/>
  <c r="U96" i="1"/>
  <c r="U95" i="1"/>
  <c r="U83" i="1"/>
  <c r="U84" i="1"/>
  <c r="U85" i="1"/>
  <c r="U86" i="1"/>
  <c r="U87" i="1"/>
  <c r="U88" i="1"/>
  <c r="U89" i="1"/>
  <c r="U90" i="1"/>
  <c r="U91" i="1"/>
  <c r="U92" i="1"/>
  <c r="U93" i="1"/>
  <c r="U94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58" i="1"/>
  <c r="U59" i="1"/>
  <c r="U60" i="1"/>
  <c r="U61" i="1"/>
  <c r="U62" i="1"/>
  <c r="U63" i="1"/>
  <c r="U64" i="1"/>
  <c r="U65" i="1"/>
  <c r="U66" i="1"/>
  <c r="U67" i="1"/>
  <c r="U68" i="1"/>
  <c r="U69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3" i="1"/>
  <c r="M119" i="1"/>
  <c r="M124" i="1"/>
  <c r="M150" i="1"/>
  <c r="M151" i="1"/>
  <c r="M111" i="1"/>
  <c r="M100" i="1"/>
  <c r="M101" i="1"/>
  <c r="M108" i="1"/>
  <c r="M24" i="1"/>
  <c r="M27" i="1"/>
  <c r="M36" i="1"/>
  <c r="M43" i="1"/>
  <c r="M44" i="1"/>
  <c r="M60" i="1"/>
  <c r="M72" i="1"/>
  <c r="M79" i="1"/>
  <c r="L112" i="1"/>
  <c r="M112" i="1" s="1"/>
  <c r="L113" i="1"/>
  <c r="M113" i="1" s="1"/>
  <c r="L114" i="1"/>
  <c r="M114" i="1" s="1"/>
  <c r="L115" i="1"/>
  <c r="M115" i="1" s="1"/>
  <c r="L116" i="1"/>
  <c r="M116" i="1" s="1"/>
  <c r="L117" i="1"/>
  <c r="M117" i="1" s="1"/>
  <c r="L118" i="1"/>
  <c r="M118" i="1" s="1"/>
  <c r="L119" i="1"/>
  <c r="L120" i="1"/>
  <c r="M120" i="1" s="1"/>
  <c r="L121" i="1"/>
  <c r="M121" i="1" s="1"/>
  <c r="L122" i="1"/>
  <c r="M122" i="1" s="1"/>
  <c r="L123" i="1"/>
  <c r="M123" i="1" s="1"/>
  <c r="L124" i="1"/>
  <c r="L125" i="1"/>
  <c r="M125" i="1" s="1"/>
  <c r="L126" i="1"/>
  <c r="M126" i="1" s="1"/>
  <c r="L127" i="1"/>
  <c r="M127" i="1" s="1"/>
  <c r="L128" i="1"/>
  <c r="M128" i="1" s="1"/>
  <c r="L129" i="1"/>
  <c r="M129" i="1" s="1"/>
  <c r="L130" i="1"/>
  <c r="M130" i="1" s="1"/>
  <c r="L131" i="1"/>
  <c r="M131" i="1" s="1"/>
  <c r="L132" i="1"/>
  <c r="M132" i="1" s="1"/>
  <c r="L133" i="1"/>
  <c r="M133" i="1" s="1"/>
  <c r="L134" i="1"/>
  <c r="M134" i="1" s="1"/>
  <c r="L135" i="1"/>
  <c r="M135" i="1" s="1"/>
  <c r="L136" i="1"/>
  <c r="M136" i="1" s="1"/>
  <c r="L137" i="1"/>
  <c r="M137" i="1" s="1"/>
  <c r="L138" i="1"/>
  <c r="M138" i="1" s="1"/>
  <c r="L139" i="1"/>
  <c r="M139" i="1" s="1"/>
  <c r="L140" i="1"/>
  <c r="M140" i="1" s="1"/>
  <c r="L141" i="1"/>
  <c r="M141" i="1" s="1"/>
  <c r="L142" i="1"/>
  <c r="M142" i="1" s="1"/>
  <c r="L143" i="1"/>
  <c r="M143" i="1" s="1"/>
  <c r="L144" i="1"/>
  <c r="M144" i="1" s="1"/>
  <c r="L145" i="1"/>
  <c r="M145" i="1" s="1"/>
  <c r="L146" i="1"/>
  <c r="M146" i="1" s="1"/>
  <c r="L147" i="1"/>
  <c r="M147" i="1" s="1"/>
  <c r="L148" i="1"/>
  <c r="M148" i="1" s="1"/>
  <c r="L149" i="1"/>
  <c r="M149" i="1" s="1"/>
  <c r="L150" i="1"/>
  <c r="L151" i="1"/>
  <c r="L152" i="1"/>
  <c r="M152" i="1" s="1"/>
  <c r="L153" i="1"/>
  <c r="M153" i="1" s="1"/>
  <c r="L154" i="1"/>
  <c r="M154" i="1" s="1"/>
  <c r="L155" i="1"/>
  <c r="M155" i="1" s="1"/>
  <c r="L156" i="1"/>
  <c r="M156" i="1" s="1"/>
  <c r="L157" i="1"/>
  <c r="M157" i="1" s="1"/>
  <c r="L111" i="1"/>
  <c r="L100" i="1"/>
  <c r="L101" i="1"/>
  <c r="L102" i="1"/>
  <c r="M102" i="1" s="1"/>
  <c r="L103" i="1"/>
  <c r="M103" i="1" s="1"/>
  <c r="L104" i="1"/>
  <c r="M104" i="1" s="1"/>
  <c r="L105" i="1"/>
  <c r="M105" i="1" s="1"/>
  <c r="L106" i="1"/>
  <c r="M106" i="1" s="1"/>
  <c r="L107" i="1"/>
  <c r="M107" i="1" s="1"/>
  <c r="L108" i="1"/>
  <c r="L109" i="1"/>
  <c r="M109" i="1" s="1"/>
  <c r="L110" i="1"/>
  <c r="M110" i="1" s="1"/>
  <c r="L99" i="1"/>
  <c r="M99" i="1" s="1"/>
  <c r="L4" i="1"/>
  <c r="M4" i="1" s="1"/>
  <c r="L5" i="1"/>
  <c r="M5" i="1" s="1"/>
  <c r="L6" i="1"/>
  <c r="M6" i="1" s="1"/>
  <c r="L7" i="1"/>
  <c r="M7" i="1" s="1"/>
  <c r="L8" i="1"/>
  <c r="M8" i="1" s="1"/>
  <c r="L9" i="1"/>
  <c r="M9" i="1" s="1"/>
  <c r="L10" i="1"/>
  <c r="M10" i="1" s="1"/>
  <c r="L11" i="1"/>
  <c r="M11" i="1" s="1"/>
  <c r="L12" i="1"/>
  <c r="M12" i="1" s="1"/>
  <c r="L13" i="1"/>
  <c r="M13" i="1" s="1"/>
  <c r="L14" i="1"/>
  <c r="M14" i="1" s="1"/>
  <c r="L15" i="1"/>
  <c r="M15" i="1" s="1"/>
  <c r="L16" i="1"/>
  <c r="M16" i="1" s="1"/>
  <c r="L17" i="1"/>
  <c r="M17" i="1" s="1"/>
  <c r="L18" i="1"/>
  <c r="M18" i="1" s="1"/>
  <c r="L19" i="1"/>
  <c r="M19" i="1" s="1"/>
  <c r="L20" i="1"/>
  <c r="M20" i="1" s="1"/>
  <c r="L21" i="1"/>
  <c r="M21" i="1" s="1"/>
  <c r="L22" i="1"/>
  <c r="M22" i="1" s="1"/>
  <c r="L23" i="1"/>
  <c r="M23" i="1" s="1"/>
  <c r="L24" i="1"/>
  <c r="L25" i="1"/>
  <c r="M25" i="1" s="1"/>
  <c r="L26" i="1"/>
  <c r="M26" i="1" s="1"/>
  <c r="L27" i="1"/>
  <c r="L28" i="1"/>
  <c r="M28" i="1" s="1"/>
  <c r="L29" i="1"/>
  <c r="M29" i="1" s="1"/>
  <c r="L30" i="1"/>
  <c r="M30" i="1" s="1"/>
  <c r="L31" i="1"/>
  <c r="M31" i="1" s="1"/>
  <c r="L32" i="1"/>
  <c r="M32" i="1" s="1"/>
  <c r="L33" i="1"/>
  <c r="M33" i="1" s="1"/>
  <c r="L34" i="1"/>
  <c r="M34" i="1" s="1"/>
  <c r="L35" i="1"/>
  <c r="M35" i="1" s="1"/>
  <c r="L36" i="1"/>
  <c r="L37" i="1"/>
  <c r="M37" i="1" s="1"/>
  <c r="L38" i="1"/>
  <c r="M38" i="1" s="1"/>
  <c r="L39" i="1"/>
  <c r="M39" i="1" s="1"/>
  <c r="L40" i="1"/>
  <c r="M40" i="1" s="1"/>
  <c r="L41" i="1"/>
  <c r="M41" i="1" s="1"/>
  <c r="L42" i="1"/>
  <c r="M42" i="1" s="1"/>
  <c r="L43" i="1"/>
  <c r="L44" i="1"/>
  <c r="L45" i="1"/>
  <c r="M45" i="1" s="1"/>
  <c r="L46" i="1"/>
  <c r="M46" i="1" s="1"/>
  <c r="L47" i="1"/>
  <c r="M47" i="1" s="1"/>
  <c r="L48" i="1"/>
  <c r="M48" i="1" s="1"/>
  <c r="L49" i="1"/>
  <c r="M49" i="1" s="1"/>
  <c r="L50" i="1"/>
  <c r="M50" i="1" s="1"/>
  <c r="L51" i="1"/>
  <c r="M51" i="1" s="1"/>
  <c r="L52" i="1"/>
  <c r="M52" i="1" s="1"/>
  <c r="L53" i="1"/>
  <c r="M53" i="1" s="1"/>
  <c r="L54" i="1"/>
  <c r="M54" i="1" s="1"/>
  <c r="L55" i="1"/>
  <c r="M55" i="1" s="1"/>
  <c r="L56" i="1"/>
  <c r="M56" i="1" s="1"/>
  <c r="L57" i="1"/>
  <c r="M57" i="1" s="1"/>
  <c r="L58" i="1"/>
  <c r="M58" i="1" s="1"/>
  <c r="L59" i="1"/>
  <c r="M59" i="1" s="1"/>
  <c r="L60" i="1"/>
  <c r="L61" i="1"/>
  <c r="M61" i="1" s="1"/>
  <c r="L62" i="1"/>
  <c r="M62" i="1" s="1"/>
  <c r="L63" i="1"/>
  <c r="M63" i="1" s="1"/>
  <c r="L64" i="1"/>
  <c r="M64" i="1" s="1"/>
  <c r="L65" i="1"/>
  <c r="M65" i="1" s="1"/>
  <c r="L66" i="1"/>
  <c r="M66" i="1" s="1"/>
  <c r="L67" i="1"/>
  <c r="M67" i="1" s="1"/>
  <c r="L68" i="1"/>
  <c r="M68" i="1" s="1"/>
  <c r="L69" i="1"/>
  <c r="M69" i="1" s="1"/>
  <c r="L70" i="1"/>
  <c r="M70" i="1" s="1"/>
  <c r="L71" i="1"/>
  <c r="M71" i="1" s="1"/>
  <c r="L72" i="1"/>
  <c r="L73" i="1"/>
  <c r="M73" i="1" s="1"/>
  <c r="L74" i="1"/>
  <c r="M74" i="1" s="1"/>
  <c r="L75" i="1"/>
  <c r="M75" i="1" s="1"/>
  <c r="L76" i="1"/>
  <c r="M76" i="1" s="1"/>
  <c r="L77" i="1"/>
  <c r="M77" i="1" s="1"/>
  <c r="L78" i="1"/>
  <c r="M78" i="1" s="1"/>
  <c r="L79" i="1"/>
  <c r="L80" i="1"/>
  <c r="M80" i="1" s="1"/>
  <c r="L81" i="1"/>
  <c r="M81" i="1" s="1"/>
  <c r="L82" i="1"/>
  <c r="M82" i="1" s="1"/>
  <c r="L83" i="1"/>
  <c r="M83" i="1" s="1"/>
  <c r="L84" i="1"/>
  <c r="M84" i="1" s="1"/>
  <c r="L85" i="1"/>
  <c r="M85" i="1" s="1"/>
  <c r="L86" i="1"/>
  <c r="M86" i="1" s="1"/>
  <c r="L87" i="1"/>
  <c r="M87" i="1" s="1"/>
  <c r="L88" i="1"/>
  <c r="M88" i="1" s="1"/>
  <c r="L89" i="1"/>
  <c r="M89" i="1" s="1"/>
  <c r="L90" i="1"/>
  <c r="M90" i="1" s="1"/>
  <c r="L91" i="1"/>
  <c r="M91" i="1" s="1"/>
  <c r="L92" i="1"/>
  <c r="M92" i="1" s="1"/>
  <c r="L93" i="1"/>
  <c r="M93" i="1" s="1"/>
  <c r="L94" i="1"/>
  <c r="M94" i="1" s="1"/>
  <c r="L95" i="1"/>
  <c r="M95" i="1" s="1"/>
  <c r="L96" i="1"/>
  <c r="M96" i="1" s="1"/>
  <c r="L97" i="1"/>
  <c r="M97" i="1" s="1"/>
  <c r="L98" i="1"/>
  <c r="M98" i="1" s="1"/>
  <c r="L3" i="1"/>
  <c r="M3" i="1" s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11" i="1"/>
  <c r="K100" i="1"/>
  <c r="K101" i="1"/>
  <c r="K102" i="1"/>
  <c r="K103" i="1"/>
  <c r="K104" i="1"/>
  <c r="K105" i="1"/>
  <c r="K106" i="1"/>
  <c r="K107" i="1"/>
  <c r="K108" i="1"/>
  <c r="K109" i="1"/>
  <c r="K110" i="1"/>
  <c r="K99" i="1"/>
  <c r="K89" i="1"/>
  <c r="K90" i="1"/>
  <c r="K91" i="1"/>
  <c r="K92" i="1"/>
  <c r="K93" i="1"/>
  <c r="K94" i="1"/>
  <c r="K95" i="1"/>
  <c r="K96" i="1"/>
  <c r="K97" i="1"/>
  <c r="K98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64" i="1"/>
  <c r="K65" i="1"/>
  <c r="K66" i="1"/>
  <c r="K67" i="1"/>
  <c r="K68" i="1"/>
  <c r="K69" i="1"/>
  <c r="K70" i="1"/>
  <c r="K71" i="1"/>
  <c r="K72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3" i="1"/>
</calcChain>
</file>

<file path=xl/sharedStrings.xml><?xml version="1.0" encoding="utf-8"?>
<sst xmlns="http://schemas.openxmlformats.org/spreadsheetml/2006/main" count="39" uniqueCount="27">
  <si>
    <t>time pts</t>
  </si>
  <si>
    <t>exp 1</t>
  </si>
  <si>
    <t>exp 2</t>
  </si>
  <si>
    <t>length in um</t>
  </si>
  <si>
    <t>exp3</t>
  </si>
  <si>
    <t>exp4</t>
  </si>
  <si>
    <t>length in uM</t>
  </si>
  <si>
    <t>exp5</t>
  </si>
  <si>
    <t>avg</t>
  </si>
  <si>
    <t>sem</t>
  </si>
  <si>
    <t>sd</t>
  </si>
  <si>
    <t>Control2</t>
  </si>
  <si>
    <t>control1</t>
  </si>
  <si>
    <t>control3</t>
  </si>
  <si>
    <t>control4</t>
  </si>
  <si>
    <t>control5</t>
  </si>
  <si>
    <t>rac2 rnai</t>
  </si>
  <si>
    <t>length</t>
  </si>
  <si>
    <t>length 2</t>
  </si>
  <si>
    <t>length3</t>
  </si>
  <si>
    <t>length4</t>
  </si>
  <si>
    <t>Control</t>
  </si>
  <si>
    <t>Rac1 DN</t>
  </si>
  <si>
    <t>Polar cell protrusion length in Rac1 DN background</t>
  </si>
  <si>
    <t>Fig S3F</t>
  </si>
  <si>
    <t>Polar cell protrusion length in Rac2 RNAi background</t>
  </si>
  <si>
    <t>Fig S3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1" fillId="3" borderId="0" xfId="0" applyFont="1" applyFill="1"/>
    <xf numFmtId="0" fontId="1" fillId="2" borderId="0" xfId="0" applyFont="1" applyFill="1"/>
    <xf numFmtId="0" fontId="1" fillId="4" borderId="0" xfId="0" applyFont="1" applyFill="1"/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E1:W197"/>
  <sheetViews>
    <sheetView tabSelected="1" topLeftCell="C1" zoomScale="70" zoomScaleNormal="70" workbookViewId="0">
      <selection activeCell="AA17" sqref="AA17"/>
    </sheetView>
  </sheetViews>
  <sheetFormatPr defaultRowHeight="14.5" x14ac:dyDescent="0.35"/>
  <cols>
    <col min="11" max="11" width="9.1796875" style="1"/>
    <col min="12" max="12" width="9.1796875"/>
    <col min="13" max="13" width="9.1796875" style="1"/>
    <col min="21" max="21" width="9.1796875" style="2"/>
    <col min="23" max="23" width="9.1796875" style="2"/>
  </cols>
  <sheetData>
    <row r="1" spans="5:23" x14ac:dyDescent="0.35">
      <c r="E1" s="6" t="s">
        <v>24</v>
      </c>
      <c r="F1" s="7" t="s">
        <v>23</v>
      </c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</row>
    <row r="2" spans="5:23" x14ac:dyDescent="0.35">
      <c r="F2" t="s">
        <v>1</v>
      </c>
      <c r="G2" t="s">
        <v>2</v>
      </c>
      <c r="H2" t="s">
        <v>4</v>
      </c>
      <c r="I2" t="s">
        <v>5</v>
      </c>
      <c r="J2" t="s">
        <v>7</v>
      </c>
      <c r="K2" s="1" t="s">
        <v>8</v>
      </c>
      <c r="L2" t="s">
        <v>10</v>
      </c>
      <c r="M2" s="1" t="s">
        <v>9</v>
      </c>
      <c r="P2" t="s">
        <v>12</v>
      </c>
      <c r="Q2" t="s">
        <v>11</v>
      </c>
      <c r="R2" t="s">
        <v>13</v>
      </c>
      <c r="S2" t="s">
        <v>14</v>
      </c>
      <c r="T2" t="s">
        <v>15</v>
      </c>
      <c r="U2" s="2" t="s">
        <v>8</v>
      </c>
      <c r="V2" t="s">
        <v>10</v>
      </c>
      <c r="W2" s="2" t="s">
        <v>9</v>
      </c>
    </row>
    <row r="3" spans="5:23" x14ac:dyDescent="0.35">
      <c r="F3">
        <v>2.9039999999999999</v>
      </c>
      <c r="G3">
        <v>3.1930000000000001</v>
      </c>
      <c r="H3">
        <v>2.391</v>
      </c>
      <c r="I3">
        <v>2.5640000000000001</v>
      </c>
      <c r="J3">
        <v>2.6059999999999999</v>
      </c>
      <c r="K3" s="1">
        <f>AVERAGE(F3:J3)</f>
        <v>2.7315999999999998</v>
      </c>
      <c r="L3">
        <f>STDEV(F3:J3)</f>
        <v>0.31720860644062293</v>
      </c>
      <c r="M3" s="1">
        <f>L3/SQRT(5)</f>
        <v>0.14186000140984209</v>
      </c>
      <c r="P3">
        <v>2.9409999999999998</v>
      </c>
      <c r="Q3">
        <v>2.6190000000000002</v>
      </c>
      <c r="R3">
        <v>1.67</v>
      </c>
      <c r="S3">
        <v>2.9409999999999998</v>
      </c>
      <c r="T3">
        <v>2.78</v>
      </c>
      <c r="U3" s="2">
        <f>AVERAGE(P3:T3)</f>
        <v>2.5901999999999998</v>
      </c>
      <c r="V3">
        <f>STDEV(P3:T3)</f>
        <v>0.53144679884255808</v>
      </c>
      <c r="W3" s="2">
        <f>V3/SQRT(5)</f>
        <v>0.23767023372732327</v>
      </c>
    </row>
    <row r="4" spans="5:23" x14ac:dyDescent="0.35">
      <c r="F4">
        <v>2.66</v>
      </c>
      <c r="G4">
        <v>3.2280000000000002</v>
      </c>
      <c r="H4">
        <v>2.3969999999999998</v>
      </c>
      <c r="I4">
        <v>2.6739999999999999</v>
      </c>
      <c r="J4">
        <v>2.786</v>
      </c>
      <c r="K4" s="1">
        <f t="shared" ref="K4:K67" si="0">AVERAGE(F4:J4)</f>
        <v>2.7489999999999997</v>
      </c>
      <c r="L4">
        <f t="shared" ref="L4:L67" si="1">STDEV(F4:J4)</f>
        <v>0.30342214816983953</v>
      </c>
      <c r="M4" s="1">
        <f t="shared" ref="M4:M67" si="2">L4/SQRT(5)</f>
        <v>0.13569450983735493</v>
      </c>
      <c r="P4">
        <v>3.1480000000000001</v>
      </c>
      <c r="Q4">
        <v>3.95</v>
      </c>
      <c r="R4">
        <v>2.38</v>
      </c>
      <c r="S4">
        <v>3.1480000000000001</v>
      </c>
      <c r="T4">
        <v>3.41</v>
      </c>
      <c r="U4" s="2">
        <f t="shared" ref="U4:U67" si="3">AVERAGE(P4:T4)</f>
        <v>3.2072000000000003</v>
      </c>
      <c r="V4">
        <f t="shared" ref="V4:V67" si="4">STDEV(P4:T4)</f>
        <v>0.56660144722723527</v>
      </c>
      <c r="W4" s="2">
        <f t="shared" ref="W4:W67" si="5">V4/SQRT(5)</f>
        <v>0.25339187042997152</v>
      </c>
    </row>
    <row r="5" spans="5:23" x14ac:dyDescent="0.35">
      <c r="F5">
        <v>3.339</v>
      </c>
      <c r="G5">
        <v>3.8010000000000002</v>
      </c>
      <c r="H5">
        <v>2.911</v>
      </c>
      <c r="I5">
        <v>2.9620000000000002</v>
      </c>
      <c r="J5">
        <v>3.3719999999999999</v>
      </c>
      <c r="K5" s="1">
        <f t="shared" si="0"/>
        <v>3.2769999999999997</v>
      </c>
      <c r="L5">
        <f t="shared" si="1"/>
        <v>0.36077208872084326</v>
      </c>
      <c r="M5" s="1">
        <f t="shared" si="2"/>
        <v>0.16134218295287814</v>
      </c>
      <c r="P5">
        <v>3.25</v>
      </c>
      <c r="Q5">
        <v>2.8519999999999999</v>
      </c>
      <c r="R5">
        <v>3.3050000000000002</v>
      </c>
      <c r="S5">
        <v>3.25</v>
      </c>
      <c r="T5">
        <v>3.839</v>
      </c>
      <c r="U5" s="2">
        <f t="shared" si="3"/>
        <v>3.2991999999999999</v>
      </c>
      <c r="V5">
        <f t="shared" si="4"/>
        <v>0.35222393445079797</v>
      </c>
      <c r="W5" s="2">
        <f t="shared" si="5"/>
        <v>0.15751933214688285</v>
      </c>
    </row>
    <row r="6" spans="5:23" x14ac:dyDescent="0.35">
      <c r="F6">
        <v>3.1930000000000001</v>
      </c>
      <c r="G6">
        <v>3.0569999999999999</v>
      </c>
      <c r="H6">
        <v>2.4820000000000002</v>
      </c>
      <c r="I6">
        <v>3.0640000000000001</v>
      </c>
      <c r="J6">
        <v>3.12</v>
      </c>
      <c r="K6" s="1">
        <f t="shared" si="0"/>
        <v>2.9832000000000001</v>
      </c>
      <c r="L6">
        <f t="shared" si="1"/>
        <v>0.28544123738521027</v>
      </c>
      <c r="M6" s="1">
        <f t="shared" si="2"/>
        <v>0.12765320207499689</v>
      </c>
      <c r="P6">
        <v>3.9809999999999999</v>
      </c>
      <c r="Q6">
        <v>3.3730000000000002</v>
      </c>
      <c r="R6">
        <v>3.4790000000000001</v>
      </c>
      <c r="S6">
        <v>3.9809999999999999</v>
      </c>
      <c r="T6">
        <v>3.2360000000000002</v>
      </c>
      <c r="U6" s="2">
        <f t="shared" si="3"/>
        <v>3.6100000000000003</v>
      </c>
      <c r="V6">
        <f t="shared" si="4"/>
        <v>0.34945958278461886</v>
      </c>
      <c r="W6" s="2">
        <f t="shared" si="5"/>
        <v>0.15628307649902459</v>
      </c>
    </row>
    <row r="7" spans="5:23" x14ac:dyDescent="0.35">
      <c r="F7">
        <v>3.012</v>
      </c>
      <c r="G7">
        <v>3.1509999999999998</v>
      </c>
      <c r="H7">
        <v>2.855</v>
      </c>
      <c r="I7">
        <v>3.085</v>
      </c>
      <c r="J7">
        <v>4.194</v>
      </c>
      <c r="K7" s="1">
        <f t="shared" si="0"/>
        <v>3.2594000000000003</v>
      </c>
      <c r="L7">
        <f t="shared" si="1"/>
        <v>0.53394503462435017</v>
      </c>
      <c r="M7" s="1">
        <f t="shared" si="2"/>
        <v>0.23878747873370515</v>
      </c>
      <c r="P7">
        <v>3.5979999999999999</v>
      </c>
      <c r="Q7">
        <v>2.9119999999999999</v>
      </c>
      <c r="R7">
        <v>3.6859999999999999</v>
      </c>
      <c r="S7">
        <v>3.5979999999999999</v>
      </c>
      <c r="T7">
        <v>2.742</v>
      </c>
      <c r="U7" s="2">
        <f t="shared" si="3"/>
        <v>3.3072000000000004</v>
      </c>
      <c r="V7">
        <f t="shared" si="4"/>
        <v>0.44391801044787199</v>
      </c>
      <c r="W7" s="2">
        <f t="shared" si="5"/>
        <v>0.19852616955958072</v>
      </c>
    </row>
    <row r="8" spans="5:23" x14ac:dyDescent="0.35">
      <c r="F8">
        <v>3.2970000000000002</v>
      </c>
      <c r="G8">
        <v>3.379</v>
      </c>
      <c r="H8">
        <v>3.194</v>
      </c>
      <c r="I8">
        <v>3.31</v>
      </c>
      <c r="J8">
        <v>3.0960000000000001</v>
      </c>
      <c r="K8" s="1">
        <f t="shared" si="0"/>
        <v>3.2552000000000008</v>
      </c>
      <c r="L8">
        <f t="shared" si="1"/>
        <v>0.11086793945952093</v>
      </c>
      <c r="M8" s="1">
        <f t="shared" si="2"/>
        <v>4.9581649831364018E-2</v>
      </c>
      <c r="P8">
        <v>2.6859999999999999</v>
      </c>
      <c r="Q8">
        <v>2.907</v>
      </c>
      <c r="R8">
        <v>3.3860000000000001</v>
      </c>
      <c r="S8">
        <v>2.6859999999999999</v>
      </c>
      <c r="T8">
        <v>3.657</v>
      </c>
      <c r="U8" s="2">
        <f t="shared" si="3"/>
        <v>3.0644</v>
      </c>
      <c r="V8">
        <f t="shared" si="4"/>
        <v>0.43753548427527622</v>
      </c>
      <c r="W8" s="2">
        <f t="shared" si="5"/>
        <v>0.19567181708156159</v>
      </c>
    </row>
    <row r="9" spans="5:23" x14ac:dyDescent="0.35">
      <c r="F9">
        <v>3.4009999999999998</v>
      </c>
      <c r="G9">
        <v>3.089</v>
      </c>
      <c r="H9">
        <v>3.1269999999999998</v>
      </c>
      <c r="I9">
        <v>3.1909999999999998</v>
      </c>
      <c r="J9">
        <v>4.8550000000000004</v>
      </c>
      <c r="K9" s="1">
        <f t="shared" si="0"/>
        <v>3.5326</v>
      </c>
      <c r="L9">
        <f t="shared" si="1"/>
        <v>0.74900654202750461</v>
      </c>
      <c r="M9" s="1">
        <f t="shared" si="2"/>
        <v>0.33496590871311066</v>
      </c>
      <c r="P9">
        <v>3.14</v>
      </c>
      <c r="Q9">
        <v>3.03</v>
      </c>
      <c r="R9">
        <v>3.7879999999999998</v>
      </c>
      <c r="S9">
        <v>3.14</v>
      </c>
      <c r="T9">
        <v>3.3119999999999998</v>
      </c>
      <c r="U9" s="2">
        <f t="shared" si="3"/>
        <v>3.282</v>
      </c>
      <c r="V9">
        <f t="shared" si="4"/>
        <v>0.30031982951513536</v>
      </c>
      <c r="W9" s="2">
        <f t="shared" si="5"/>
        <v>0.13430711075739807</v>
      </c>
    </row>
    <row r="10" spans="5:23" x14ac:dyDescent="0.35">
      <c r="F10">
        <v>3.4740000000000002</v>
      </c>
      <c r="G10">
        <v>3.081</v>
      </c>
      <c r="H10">
        <v>3.07</v>
      </c>
      <c r="I10">
        <v>3.403</v>
      </c>
      <c r="J10">
        <v>3.72</v>
      </c>
      <c r="K10" s="1">
        <f t="shared" si="0"/>
        <v>3.3496000000000001</v>
      </c>
      <c r="L10">
        <f t="shared" si="1"/>
        <v>0.27651636479600999</v>
      </c>
      <c r="M10" s="1">
        <f t="shared" si="2"/>
        <v>0.12366187771500162</v>
      </c>
      <c r="P10">
        <v>2.4409999999999998</v>
      </c>
      <c r="Q10">
        <v>2.4239999999999999</v>
      </c>
      <c r="R10">
        <v>3.5209999999999999</v>
      </c>
      <c r="S10">
        <v>2.4409999999999998</v>
      </c>
      <c r="T10">
        <v>3.5470000000000002</v>
      </c>
      <c r="U10" s="2">
        <f t="shared" si="3"/>
        <v>2.8747999999999996</v>
      </c>
      <c r="V10">
        <f t="shared" si="4"/>
        <v>0.60187473779849021</v>
      </c>
      <c r="W10" s="2">
        <f t="shared" si="5"/>
        <v>0.26916656553145724</v>
      </c>
    </row>
    <row r="11" spans="5:23" x14ac:dyDescent="0.35">
      <c r="F11">
        <v>4.0060000000000002</v>
      </c>
      <c r="G11">
        <v>3.2610000000000001</v>
      </c>
      <c r="H11">
        <v>2.78</v>
      </c>
      <c r="I11">
        <v>3.2930000000000001</v>
      </c>
      <c r="J11">
        <v>3.2559999999999998</v>
      </c>
      <c r="K11" s="1">
        <f t="shared" si="0"/>
        <v>3.3191999999999999</v>
      </c>
      <c r="L11">
        <f t="shared" si="1"/>
        <v>0.43889030520165245</v>
      </c>
      <c r="M11" s="1">
        <f t="shared" si="2"/>
        <v>0.19627771141930489</v>
      </c>
      <c r="P11">
        <v>3.069</v>
      </c>
      <c r="Q11">
        <v>3.3730000000000002</v>
      </c>
      <c r="R11">
        <v>3.7709999999999999</v>
      </c>
      <c r="S11">
        <v>3.069</v>
      </c>
      <c r="T11">
        <v>3.1949999999999998</v>
      </c>
      <c r="U11" s="2">
        <f t="shared" si="3"/>
        <v>3.2953999999999999</v>
      </c>
      <c r="V11">
        <f t="shared" si="4"/>
        <v>0.29360313349826495</v>
      </c>
      <c r="W11" s="2">
        <f t="shared" si="5"/>
        <v>0.13130331298181319</v>
      </c>
    </row>
    <row r="12" spans="5:23" x14ac:dyDescent="0.35">
      <c r="F12">
        <v>3.8679999999999999</v>
      </c>
      <c r="G12">
        <v>3.0720000000000001</v>
      </c>
      <c r="H12">
        <v>3.41</v>
      </c>
      <c r="I12">
        <v>4.1210000000000004</v>
      </c>
      <c r="J12">
        <v>3.7480000000000002</v>
      </c>
      <c r="K12" s="1">
        <f t="shared" si="0"/>
        <v>3.6438000000000001</v>
      </c>
      <c r="L12">
        <f t="shared" si="1"/>
        <v>0.40940835360309891</v>
      </c>
      <c r="M12" s="1">
        <f t="shared" si="2"/>
        <v>0.18309298184256001</v>
      </c>
      <c r="P12">
        <v>3.4159999999999999</v>
      </c>
      <c r="Q12">
        <v>3.0190000000000001</v>
      </c>
      <c r="R12">
        <v>4.093</v>
      </c>
      <c r="S12">
        <v>3.4159999999999999</v>
      </c>
      <c r="T12">
        <v>3.8210000000000002</v>
      </c>
      <c r="U12" s="2">
        <f t="shared" si="3"/>
        <v>3.5529999999999999</v>
      </c>
      <c r="V12">
        <f t="shared" si="4"/>
        <v>0.41416120050047728</v>
      </c>
      <c r="W12" s="2">
        <f t="shared" si="5"/>
        <v>0.18521851959239741</v>
      </c>
    </row>
    <row r="13" spans="5:23" x14ac:dyDescent="0.35">
      <c r="E13" s="3" t="s">
        <v>22</v>
      </c>
      <c r="F13">
        <v>3.3210000000000002</v>
      </c>
      <c r="G13">
        <v>3.3340000000000001</v>
      </c>
      <c r="H13">
        <v>3.839</v>
      </c>
      <c r="I13">
        <v>4.8209999999999997</v>
      </c>
      <c r="J13">
        <v>3.7160000000000002</v>
      </c>
      <c r="K13" s="1">
        <f t="shared" si="0"/>
        <v>3.8061999999999996</v>
      </c>
      <c r="L13">
        <f t="shared" si="1"/>
        <v>0.61184614079031541</v>
      </c>
      <c r="M13" s="1">
        <f t="shared" si="2"/>
        <v>0.27362591251561041</v>
      </c>
      <c r="O13" s="3" t="s">
        <v>21</v>
      </c>
      <c r="P13">
        <v>3.25</v>
      </c>
      <c r="Q13">
        <v>3.21</v>
      </c>
      <c r="R13">
        <v>3.5190000000000001</v>
      </c>
      <c r="S13">
        <v>3.25</v>
      </c>
      <c r="T13">
        <v>3.673</v>
      </c>
      <c r="U13" s="2">
        <f t="shared" si="3"/>
        <v>3.3804000000000003</v>
      </c>
      <c r="V13">
        <f t="shared" si="4"/>
        <v>0.20485921995360623</v>
      </c>
      <c r="W13" s="2">
        <f t="shared" si="5"/>
        <v>9.1615828326768969E-2</v>
      </c>
    </row>
    <row r="14" spans="5:23" x14ac:dyDescent="0.35">
      <c r="F14">
        <v>3.49</v>
      </c>
      <c r="G14">
        <v>3.3580000000000001</v>
      </c>
      <c r="H14">
        <v>3.2360000000000002</v>
      </c>
      <c r="I14">
        <v>3.64</v>
      </c>
      <c r="J14">
        <v>3.4990000000000001</v>
      </c>
      <c r="K14" s="1">
        <f t="shared" si="0"/>
        <v>3.4446000000000003</v>
      </c>
      <c r="L14">
        <f t="shared" si="1"/>
        <v>0.15347247310185627</v>
      </c>
      <c r="M14" s="1">
        <f t="shared" si="2"/>
        <v>6.8634976506151718E-2</v>
      </c>
      <c r="P14">
        <v>3.4489999999999998</v>
      </c>
      <c r="Q14">
        <v>3.4710000000000001</v>
      </c>
      <c r="R14">
        <v>3.8650000000000002</v>
      </c>
      <c r="S14">
        <v>3.4489999999999998</v>
      </c>
      <c r="T14">
        <v>4.2930000000000001</v>
      </c>
      <c r="U14" s="2">
        <f t="shared" si="3"/>
        <v>3.7054</v>
      </c>
      <c r="V14">
        <f t="shared" si="4"/>
        <v>0.3732195064569912</v>
      </c>
      <c r="W14" s="2">
        <f t="shared" si="5"/>
        <v>0.1669088373933508</v>
      </c>
    </row>
    <row r="15" spans="5:23" x14ac:dyDescent="0.35">
      <c r="F15">
        <v>3.2549999999999999</v>
      </c>
      <c r="G15">
        <v>2.36</v>
      </c>
      <c r="H15">
        <v>2.742</v>
      </c>
      <c r="I15">
        <v>2.6560000000000001</v>
      </c>
      <c r="J15">
        <v>3.1339999999999999</v>
      </c>
      <c r="K15" s="1">
        <f t="shared" si="0"/>
        <v>2.8294000000000001</v>
      </c>
      <c r="L15">
        <f t="shared" si="1"/>
        <v>0.36467766589139916</v>
      </c>
      <c r="M15" s="1">
        <f t="shared" si="2"/>
        <v>0.163088810161825</v>
      </c>
      <c r="P15">
        <v>3.0630000000000002</v>
      </c>
      <c r="Q15">
        <v>4.1319999999999997</v>
      </c>
      <c r="R15">
        <v>3.4550000000000001</v>
      </c>
      <c r="S15">
        <v>3.0630000000000002</v>
      </c>
      <c r="T15">
        <v>3.5230000000000001</v>
      </c>
      <c r="U15" s="2">
        <f t="shared" si="3"/>
        <v>3.4472</v>
      </c>
      <c r="V15">
        <f t="shared" si="4"/>
        <v>0.43874160960638381</v>
      </c>
      <c r="W15" s="2">
        <f t="shared" si="5"/>
        <v>0.19621121272750977</v>
      </c>
    </row>
    <row r="16" spans="5:23" x14ac:dyDescent="0.35">
      <c r="F16">
        <v>3.609</v>
      </c>
      <c r="G16">
        <v>2.4969999999999999</v>
      </c>
      <c r="H16">
        <v>3.657</v>
      </c>
      <c r="I16">
        <v>3.1560000000000001</v>
      </c>
      <c r="J16">
        <v>3.4649999999999999</v>
      </c>
      <c r="K16" s="1">
        <f t="shared" si="0"/>
        <v>3.2768000000000002</v>
      </c>
      <c r="L16">
        <f t="shared" si="1"/>
        <v>0.477757469852644</v>
      </c>
      <c r="M16" s="1">
        <f t="shared" si="2"/>
        <v>0.21365963586976366</v>
      </c>
      <c r="P16">
        <v>3.7040000000000002</v>
      </c>
      <c r="Q16">
        <v>3.6070000000000002</v>
      </c>
      <c r="R16">
        <v>3.605</v>
      </c>
      <c r="S16">
        <v>3.7040000000000002</v>
      </c>
      <c r="T16">
        <v>3.9460000000000002</v>
      </c>
      <c r="U16" s="2">
        <f t="shared" si="3"/>
        <v>3.7132000000000005</v>
      </c>
      <c r="V16">
        <f t="shared" si="4"/>
        <v>0.13906005896733975</v>
      </c>
      <c r="W16" s="2">
        <f t="shared" si="5"/>
        <v>6.2189548961220177E-2</v>
      </c>
    </row>
    <row r="17" spans="6:23" x14ac:dyDescent="0.35">
      <c r="F17">
        <v>3.6030000000000002</v>
      </c>
      <c r="G17">
        <v>4.1959999999999997</v>
      </c>
      <c r="H17">
        <v>3.3119999999999998</v>
      </c>
      <c r="I17">
        <v>3.2749999999999999</v>
      </c>
      <c r="J17">
        <v>2.6560000000000001</v>
      </c>
      <c r="K17" s="1">
        <f t="shared" si="0"/>
        <v>3.4083999999999994</v>
      </c>
      <c r="L17">
        <f t="shared" si="1"/>
        <v>0.55932486088140554</v>
      </c>
      <c r="M17" s="1">
        <f t="shared" si="2"/>
        <v>0.25013768208728715</v>
      </c>
      <c r="P17">
        <v>3.6619999999999999</v>
      </c>
      <c r="Q17">
        <v>3.6640000000000001</v>
      </c>
      <c r="R17">
        <v>3.2530000000000001</v>
      </c>
      <c r="S17">
        <v>3.6619999999999999</v>
      </c>
      <c r="T17">
        <v>3.855</v>
      </c>
      <c r="U17" s="2">
        <f t="shared" si="3"/>
        <v>3.6192000000000002</v>
      </c>
      <c r="V17">
        <f t="shared" si="4"/>
        <v>0.22100610851286437</v>
      </c>
      <c r="W17" s="2">
        <f t="shared" si="5"/>
        <v>9.8836936415491933E-2</v>
      </c>
    </row>
    <row r="18" spans="6:23" x14ac:dyDescent="0.35">
      <c r="F18">
        <v>3.2770000000000001</v>
      </c>
      <c r="G18">
        <v>3.3330000000000002</v>
      </c>
      <c r="H18">
        <v>3.5470000000000002</v>
      </c>
      <c r="I18">
        <v>3.9660000000000002</v>
      </c>
      <c r="J18">
        <v>3.2839999999999998</v>
      </c>
      <c r="K18" s="1">
        <f t="shared" si="0"/>
        <v>3.4813999999999998</v>
      </c>
      <c r="L18">
        <f t="shared" si="1"/>
        <v>0.29236501158654404</v>
      </c>
      <c r="M18" s="1">
        <f t="shared" si="2"/>
        <v>0.13074960803000521</v>
      </c>
      <c r="P18">
        <v>3.3519999999999999</v>
      </c>
      <c r="Q18">
        <v>3.8180000000000001</v>
      </c>
      <c r="R18">
        <v>3.1669999999999998</v>
      </c>
      <c r="S18">
        <v>3.3519999999999999</v>
      </c>
      <c r="T18">
        <v>3.8149999999999999</v>
      </c>
      <c r="U18" s="2">
        <f t="shared" si="3"/>
        <v>3.5008000000000004</v>
      </c>
      <c r="V18">
        <f t="shared" si="4"/>
        <v>0.29792734013514111</v>
      </c>
      <c r="W18" s="2">
        <f t="shared" si="5"/>
        <v>0.13323715697957536</v>
      </c>
    </row>
    <row r="19" spans="6:23" x14ac:dyDescent="0.35">
      <c r="F19">
        <v>3.33</v>
      </c>
      <c r="G19">
        <v>3.4540000000000002</v>
      </c>
      <c r="H19">
        <v>3.1949999999999998</v>
      </c>
      <c r="I19">
        <v>3.113</v>
      </c>
      <c r="J19">
        <v>3.8839999999999999</v>
      </c>
      <c r="K19" s="1">
        <f t="shared" si="0"/>
        <v>3.3952</v>
      </c>
      <c r="L19">
        <f t="shared" si="1"/>
        <v>0.30263459815427579</v>
      </c>
      <c r="M19" s="1">
        <f t="shared" si="2"/>
        <v>0.13534230676325862</v>
      </c>
      <c r="P19">
        <v>2.923</v>
      </c>
      <c r="Q19">
        <v>3.6659999999999999</v>
      </c>
      <c r="R19">
        <v>3.6219999999999999</v>
      </c>
      <c r="S19">
        <v>2.923</v>
      </c>
      <c r="T19">
        <v>3.4750000000000001</v>
      </c>
      <c r="U19" s="2">
        <f t="shared" si="3"/>
        <v>3.3218000000000005</v>
      </c>
      <c r="V19">
        <f t="shared" si="4"/>
        <v>0.37085940732304468</v>
      </c>
      <c r="W19" s="2">
        <f t="shared" si="5"/>
        <v>0.16585336897392222</v>
      </c>
    </row>
    <row r="20" spans="6:23" x14ac:dyDescent="0.35">
      <c r="F20">
        <v>2.9169999999999998</v>
      </c>
      <c r="G20">
        <v>4.2649999999999997</v>
      </c>
      <c r="H20">
        <v>3.8210000000000002</v>
      </c>
      <c r="I20">
        <v>3.302</v>
      </c>
      <c r="J20">
        <v>3.8290000000000002</v>
      </c>
      <c r="K20" s="1">
        <f t="shared" si="0"/>
        <v>3.6268000000000002</v>
      </c>
      <c r="L20">
        <f t="shared" si="1"/>
        <v>0.52326112028317051</v>
      </c>
      <c r="M20" s="1">
        <f t="shared" si="2"/>
        <v>0.23400948698717264</v>
      </c>
      <c r="P20">
        <v>2.7890000000000001</v>
      </c>
      <c r="Q20">
        <v>3.95</v>
      </c>
      <c r="R20">
        <v>3.3220000000000001</v>
      </c>
      <c r="S20">
        <v>2.7890000000000001</v>
      </c>
      <c r="T20">
        <v>3.4550000000000001</v>
      </c>
      <c r="U20" s="2">
        <f t="shared" si="3"/>
        <v>3.2610000000000001</v>
      </c>
      <c r="V20">
        <f t="shared" si="4"/>
        <v>0.49031775411461359</v>
      </c>
      <c r="W20" s="2">
        <f t="shared" si="5"/>
        <v>0.21927676575506064</v>
      </c>
    </row>
    <row r="21" spans="6:23" x14ac:dyDescent="0.35">
      <c r="F21">
        <v>3.2869999999999999</v>
      </c>
      <c r="G21">
        <v>4.8120000000000003</v>
      </c>
      <c r="H21">
        <v>3.673</v>
      </c>
      <c r="I21">
        <v>3.0670000000000002</v>
      </c>
      <c r="J21">
        <v>4.6189999999999998</v>
      </c>
      <c r="K21" s="1">
        <f t="shared" si="0"/>
        <v>3.8915999999999995</v>
      </c>
      <c r="L21">
        <f t="shared" si="1"/>
        <v>0.78573837885138553</v>
      </c>
      <c r="M21" s="1">
        <f t="shared" si="2"/>
        <v>0.35139288552843623</v>
      </c>
      <c r="P21">
        <v>3.2280000000000002</v>
      </c>
      <c r="Q21">
        <v>3.84</v>
      </c>
      <c r="R21">
        <v>3.915</v>
      </c>
      <c r="S21">
        <v>3.2280000000000002</v>
      </c>
      <c r="T21">
        <v>3.8820000000000001</v>
      </c>
      <c r="U21" s="2">
        <f t="shared" si="3"/>
        <v>3.6185999999999998</v>
      </c>
      <c r="V21">
        <f t="shared" si="4"/>
        <v>0.3575567087889695</v>
      </c>
      <c r="W21" s="2">
        <f t="shared" si="5"/>
        <v>0.15990422133264645</v>
      </c>
    </row>
    <row r="22" spans="6:23" x14ac:dyDescent="0.35">
      <c r="F22">
        <v>2.903</v>
      </c>
      <c r="G22">
        <v>4.3890000000000002</v>
      </c>
      <c r="H22">
        <v>4.2930000000000001</v>
      </c>
      <c r="I22">
        <v>3.085</v>
      </c>
      <c r="J22">
        <v>4.1890000000000001</v>
      </c>
      <c r="K22" s="1">
        <f t="shared" si="0"/>
        <v>3.7718000000000003</v>
      </c>
      <c r="L22">
        <f t="shared" si="1"/>
        <v>0.71644064652977157</v>
      </c>
      <c r="M22" s="1">
        <f t="shared" si="2"/>
        <v>0.32040199749689358</v>
      </c>
      <c r="P22">
        <v>2.8719999999999999</v>
      </c>
      <c r="Q22">
        <v>3.895</v>
      </c>
      <c r="R22">
        <v>3.907</v>
      </c>
      <c r="S22">
        <v>2.8719999999999999</v>
      </c>
      <c r="T22">
        <v>3.1269999999999998</v>
      </c>
      <c r="U22" s="2">
        <f t="shared" si="3"/>
        <v>3.3345999999999996</v>
      </c>
      <c r="V22">
        <f t="shared" si="4"/>
        <v>0.52744317229442328</v>
      </c>
      <c r="W22" s="2">
        <f t="shared" si="5"/>
        <v>0.23587975750369283</v>
      </c>
    </row>
    <row r="23" spans="6:23" x14ac:dyDescent="0.35">
      <c r="F23">
        <v>2.7149999999999999</v>
      </c>
      <c r="G23">
        <v>3.88</v>
      </c>
      <c r="H23">
        <v>3.5230000000000001</v>
      </c>
      <c r="I23">
        <v>3.03</v>
      </c>
      <c r="J23">
        <v>4.1589999999999998</v>
      </c>
      <c r="K23" s="1">
        <f t="shared" si="0"/>
        <v>3.4613999999999998</v>
      </c>
      <c r="L23">
        <f t="shared" si="1"/>
        <v>0.59348235020091378</v>
      </c>
      <c r="M23" s="1">
        <f t="shared" si="2"/>
        <v>0.26541337569911583</v>
      </c>
      <c r="P23">
        <v>2.7450000000000001</v>
      </c>
      <c r="Q23">
        <v>3.8220000000000001</v>
      </c>
      <c r="R23">
        <v>3.1869999999999998</v>
      </c>
      <c r="S23">
        <v>2.7450000000000001</v>
      </c>
      <c r="T23">
        <v>3.6030000000000002</v>
      </c>
      <c r="U23" s="2">
        <f>AVERAGE(P23:T23)</f>
        <v>3.2204000000000002</v>
      </c>
      <c r="V23">
        <f t="shared" si="4"/>
        <v>0.4902629906488965</v>
      </c>
      <c r="W23" s="2">
        <f t="shared" si="5"/>
        <v>0.21925227478865525</v>
      </c>
    </row>
    <row r="24" spans="6:23" x14ac:dyDescent="0.35">
      <c r="F24">
        <v>3.371</v>
      </c>
      <c r="G24">
        <v>4.3289999999999997</v>
      </c>
      <c r="H24">
        <v>3.9460000000000002</v>
      </c>
      <c r="I24">
        <v>3.5430000000000001</v>
      </c>
      <c r="J24">
        <v>5.59</v>
      </c>
      <c r="K24" s="1">
        <f t="shared" si="0"/>
        <v>4.1558000000000002</v>
      </c>
      <c r="L24">
        <f t="shared" si="1"/>
        <v>0.8835127050586189</v>
      </c>
      <c r="M24" s="1">
        <f t="shared" si="2"/>
        <v>0.3951188934991588</v>
      </c>
      <c r="P24">
        <v>1.92</v>
      </c>
      <c r="Q24">
        <v>3.14</v>
      </c>
      <c r="R24">
        <v>3.452</v>
      </c>
      <c r="S24">
        <v>1.92</v>
      </c>
      <c r="T24">
        <v>3.92</v>
      </c>
      <c r="U24" s="2">
        <f t="shared" si="3"/>
        <v>2.8704000000000001</v>
      </c>
      <c r="V24">
        <f t="shared" si="4"/>
        <v>0.91092304834162485</v>
      </c>
      <c r="W24" s="2">
        <f t="shared" si="5"/>
        <v>0.40737717167264004</v>
      </c>
    </row>
    <row r="25" spans="6:23" x14ac:dyDescent="0.35">
      <c r="F25">
        <v>3.9820000000000002</v>
      </c>
      <c r="G25">
        <v>4.0019999999999998</v>
      </c>
      <c r="H25">
        <v>3.855</v>
      </c>
      <c r="I25">
        <v>3.1480000000000001</v>
      </c>
      <c r="J25">
        <v>4.4859999999999998</v>
      </c>
      <c r="K25" s="1">
        <f t="shared" si="0"/>
        <v>3.8945999999999996</v>
      </c>
      <c r="L25">
        <f t="shared" si="1"/>
        <v>0.48163969936042622</v>
      </c>
      <c r="M25" s="1">
        <f t="shared" si="2"/>
        <v>0.21539582168649499</v>
      </c>
      <c r="P25">
        <v>2.153</v>
      </c>
      <c r="Q25">
        <v>3.4449999999999998</v>
      </c>
      <c r="R25">
        <v>3.5209999999999999</v>
      </c>
      <c r="S25">
        <v>2.153</v>
      </c>
      <c r="T25">
        <v>3.42</v>
      </c>
      <c r="U25" s="2">
        <f t="shared" si="3"/>
        <v>2.9384000000000001</v>
      </c>
      <c r="V25">
        <f t="shared" si="4"/>
        <v>0.71793300523098913</v>
      </c>
      <c r="W25" s="2">
        <f t="shared" si="5"/>
        <v>0.32106940059744077</v>
      </c>
    </row>
    <row r="26" spans="6:23" x14ac:dyDescent="0.35">
      <c r="F26">
        <v>3.6269999999999998</v>
      </c>
      <c r="G26">
        <v>3.7389999999999999</v>
      </c>
      <c r="H26">
        <v>3.8149999999999999</v>
      </c>
      <c r="I26">
        <v>3.597</v>
      </c>
      <c r="J26">
        <v>4.2789999999999999</v>
      </c>
      <c r="K26" s="1">
        <f>AVERAGE(F26:J26)</f>
        <v>3.8113999999999999</v>
      </c>
      <c r="L26">
        <f t="shared" si="1"/>
        <v>0.27562438208547518</v>
      </c>
      <c r="M26" s="1">
        <f t="shared" si="2"/>
        <v>0.12326297091989954</v>
      </c>
      <c r="P26">
        <v>2.7290000000000001</v>
      </c>
      <c r="Q26">
        <v>4.1779999999999999</v>
      </c>
      <c r="R26">
        <v>3.7480000000000002</v>
      </c>
      <c r="S26">
        <v>2.7290000000000001</v>
      </c>
      <c r="T26">
        <v>3.5939999999999999</v>
      </c>
      <c r="U26" s="2">
        <f t="shared" si="3"/>
        <v>3.3956000000000004</v>
      </c>
      <c r="V26">
        <f t="shared" si="4"/>
        <v>0.64505991969738508</v>
      </c>
      <c r="W26" s="2">
        <f t="shared" si="5"/>
        <v>0.28847956600078173</v>
      </c>
    </row>
    <row r="27" spans="6:23" x14ac:dyDescent="0.35">
      <c r="F27">
        <v>3.7490000000000001</v>
      </c>
      <c r="G27">
        <v>4.0209999999999999</v>
      </c>
      <c r="H27">
        <v>3.4750000000000001</v>
      </c>
      <c r="I27">
        <v>3.1269999999999998</v>
      </c>
      <c r="J27">
        <v>4.3250000000000002</v>
      </c>
      <c r="K27" s="1">
        <f t="shared" si="0"/>
        <v>3.7393999999999998</v>
      </c>
      <c r="L27">
        <f t="shared" si="1"/>
        <v>0.46563376166253412</v>
      </c>
      <c r="M27" s="1">
        <f t="shared" si="2"/>
        <v>0.20823774873927234</v>
      </c>
      <c r="P27">
        <v>3.4140000000000001</v>
      </c>
      <c r="Q27">
        <v>3.7970000000000002</v>
      </c>
      <c r="R27">
        <v>2.899</v>
      </c>
      <c r="S27">
        <v>3.4140000000000001</v>
      </c>
      <c r="T27">
        <v>3.2650000000000001</v>
      </c>
      <c r="U27" s="2">
        <f t="shared" si="3"/>
        <v>3.3577999999999997</v>
      </c>
      <c r="V27">
        <f t="shared" si="4"/>
        <v>0.32338939376547282</v>
      </c>
      <c r="W27" s="2">
        <f>V27/SQRT(5)</f>
        <v>0.14462413353240877</v>
      </c>
    </row>
    <row r="28" spans="6:23" x14ac:dyDescent="0.35">
      <c r="F28">
        <v>4.0620000000000003</v>
      </c>
      <c r="G28">
        <v>3.7229999999999999</v>
      </c>
      <c r="H28">
        <v>3.4550000000000001</v>
      </c>
      <c r="I28">
        <v>3.1819999999999999</v>
      </c>
      <c r="J28">
        <v>3.5680000000000001</v>
      </c>
      <c r="K28" s="1">
        <f t="shared" si="0"/>
        <v>3.5980000000000003</v>
      </c>
      <c r="L28">
        <f t="shared" si="1"/>
        <v>0.3260851115889839</v>
      </c>
      <c r="M28" s="1">
        <f t="shared" si="2"/>
        <v>0.14582969519271449</v>
      </c>
      <c r="P28">
        <v>2.496</v>
      </c>
      <c r="Q28">
        <v>3.476</v>
      </c>
      <c r="R28">
        <v>3.0760000000000001</v>
      </c>
      <c r="S28">
        <v>2.496</v>
      </c>
      <c r="T28">
        <v>3.3639999999999999</v>
      </c>
      <c r="U28" s="2">
        <f t="shared" si="3"/>
        <v>2.9816000000000003</v>
      </c>
      <c r="V28">
        <f t="shared" si="4"/>
        <v>0.46668704717401205</v>
      </c>
      <c r="W28" s="2">
        <f t="shared" si="5"/>
        <v>0.20870879233994841</v>
      </c>
    </row>
    <row r="29" spans="6:23" x14ac:dyDescent="0.35">
      <c r="F29">
        <v>3.8969999999999998</v>
      </c>
      <c r="G29">
        <v>4.1459999999999999</v>
      </c>
      <c r="H29">
        <v>3.8820000000000001</v>
      </c>
      <c r="I29">
        <v>3.2930000000000001</v>
      </c>
      <c r="J29">
        <v>3.9670000000000001</v>
      </c>
      <c r="K29" s="1">
        <f t="shared" si="0"/>
        <v>3.8369999999999997</v>
      </c>
      <c r="L29">
        <f t="shared" si="1"/>
        <v>0.32169162252069905</v>
      </c>
      <c r="M29" s="1">
        <f t="shared" si="2"/>
        <v>0.14386486714969707</v>
      </c>
      <c r="P29">
        <v>3.6</v>
      </c>
      <c r="Q29">
        <v>4.0090000000000003</v>
      </c>
      <c r="R29">
        <v>3.8769999999999998</v>
      </c>
      <c r="S29">
        <v>3.6</v>
      </c>
      <c r="T29">
        <v>3.653</v>
      </c>
      <c r="U29" s="2">
        <f t="shared" si="3"/>
        <v>3.7478000000000002</v>
      </c>
      <c r="V29">
        <f t="shared" si="4"/>
        <v>0.18546886531167439</v>
      </c>
      <c r="W29" s="2">
        <f t="shared" si="5"/>
        <v>8.2944198109331332E-2</v>
      </c>
    </row>
    <row r="30" spans="6:23" x14ac:dyDescent="0.35">
      <c r="F30">
        <v>4.2610000000000001</v>
      </c>
      <c r="G30">
        <v>3.8679999999999999</v>
      </c>
      <c r="H30">
        <v>3.1269999999999998</v>
      </c>
      <c r="I30">
        <v>3.4950000000000001</v>
      </c>
      <c r="J30">
        <v>4.5140000000000002</v>
      </c>
      <c r="K30" s="1">
        <f t="shared" si="0"/>
        <v>3.8530000000000002</v>
      </c>
      <c r="L30">
        <f t="shared" si="1"/>
        <v>0.56099242419127093</v>
      </c>
      <c r="M30" s="1">
        <f t="shared" si="2"/>
        <v>0.25088343907081584</v>
      </c>
      <c r="P30">
        <v>2.94</v>
      </c>
      <c r="Q30">
        <v>4.5810000000000004</v>
      </c>
      <c r="R30">
        <v>3.411</v>
      </c>
      <c r="S30">
        <v>2.94</v>
      </c>
      <c r="T30">
        <v>3.8220000000000001</v>
      </c>
      <c r="U30" s="2">
        <f t="shared" si="3"/>
        <v>3.5387999999999997</v>
      </c>
      <c r="V30">
        <f t="shared" si="4"/>
        <v>0.68917320029148055</v>
      </c>
      <c r="W30" s="2">
        <f t="shared" si="5"/>
        <v>0.30820762482456565</v>
      </c>
    </row>
    <row r="31" spans="6:23" x14ac:dyDescent="0.35">
      <c r="F31">
        <v>4.4509999999999996</v>
      </c>
      <c r="G31">
        <v>3.7959999999999998</v>
      </c>
      <c r="H31">
        <v>3.6030000000000002</v>
      </c>
      <c r="I31">
        <v>3.7669999999999999</v>
      </c>
      <c r="J31">
        <v>5.4690000000000003</v>
      </c>
      <c r="K31" s="1">
        <f t="shared" si="0"/>
        <v>4.2172000000000001</v>
      </c>
      <c r="L31">
        <f t="shared" si="1"/>
        <v>0.77119984439832623</v>
      </c>
      <c r="M31" s="1">
        <f t="shared" si="2"/>
        <v>0.34489105526238356</v>
      </c>
      <c r="P31">
        <v>3.41</v>
      </c>
      <c r="Q31">
        <v>3.84</v>
      </c>
      <c r="R31">
        <v>3.6429999999999998</v>
      </c>
      <c r="S31">
        <v>3.41</v>
      </c>
      <c r="T31">
        <v>3.8980000000000001</v>
      </c>
      <c r="U31" s="2">
        <f t="shared" si="3"/>
        <v>3.6402000000000001</v>
      </c>
      <c r="V31">
        <f t="shared" si="4"/>
        <v>0.23041961722040938</v>
      </c>
      <c r="W31" s="2">
        <f t="shared" si="5"/>
        <v>0.1030467854908633</v>
      </c>
    </row>
    <row r="32" spans="6:23" x14ac:dyDescent="0.35">
      <c r="F32">
        <v>4.3280000000000003</v>
      </c>
      <c r="G32">
        <v>4.1379999999999999</v>
      </c>
      <c r="H32">
        <v>3.92</v>
      </c>
      <c r="I32">
        <v>3.4790000000000001</v>
      </c>
      <c r="J32">
        <v>4.8079999999999998</v>
      </c>
      <c r="K32" s="1">
        <f t="shared" si="0"/>
        <v>4.1346000000000007</v>
      </c>
      <c r="L32">
        <f t="shared" si="1"/>
        <v>0.49161651721641747</v>
      </c>
      <c r="M32" s="1">
        <f t="shared" si="2"/>
        <v>0.21985759027152102</v>
      </c>
      <c r="P32">
        <v>2.89</v>
      </c>
      <c r="Q32">
        <v>3.6779999999999999</v>
      </c>
      <c r="R32">
        <v>3.657</v>
      </c>
      <c r="S32">
        <v>2.89</v>
      </c>
      <c r="T32">
        <v>4.3479999999999999</v>
      </c>
      <c r="U32" s="2">
        <f t="shared" si="3"/>
        <v>3.4926000000000004</v>
      </c>
      <c r="V32">
        <f t="shared" si="4"/>
        <v>0.61631225851835725</v>
      </c>
      <c r="W32" s="2">
        <f t="shared" si="5"/>
        <v>0.2756232210826941</v>
      </c>
    </row>
    <row r="33" spans="6:23" x14ac:dyDescent="0.35">
      <c r="F33">
        <v>5.2130000000000001</v>
      </c>
      <c r="G33">
        <v>4.7640000000000002</v>
      </c>
      <c r="H33">
        <v>3.42</v>
      </c>
      <c r="I33">
        <v>3.2650000000000001</v>
      </c>
      <c r="J33">
        <v>5.1040000000000001</v>
      </c>
      <c r="K33" s="1">
        <f t="shared" si="0"/>
        <v>4.3531999999999993</v>
      </c>
      <c r="L33">
        <f t="shared" si="1"/>
        <v>0.93898280069445439</v>
      </c>
      <c r="M33" s="1">
        <f t="shared" si="2"/>
        <v>0.41992587441118734</v>
      </c>
      <c r="P33">
        <v>2.8439999999999999</v>
      </c>
      <c r="Q33">
        <v>4.2539999999999996</v>
      </c>
      <c r="R33">
        <v>4.1440000000000001</v>
      </c>
      <c r="S33">
        <v>2.8439999999999999</v>
      </c>
      <c r="T33">
        <v>4.194</v>
      </c>
      <c r="U33" s="2">
        <f t="shared" si="3"/>
        <v>3.6559999999999997</v>
      </c>
      <c r="V33">
        <f t="shared" si="4"/>
        <v>0.7422735344871233</v>
      </c>
      <c r="W33" s="2">
        <f t="shared" si="5"/>
        <v>0.33195481620244843</v>
      </c>
    </row>
    <row r="34" spans="6:23" x14ac:dyDescent="0.35">
      <c r="F34">
        <v>4.274</v>
      </c>
      <c r="G34">
        <v>4.7220000000000004</v>
      </c>
      <c r="H34">
        <v>3.5939999999999999</v>
      </c>
      <c r="I34">
        <v>3.5550000000000002</v>
      </c>
      <c r="J34">
        <v>5.141</v>
      </c>
      <c r="K34" s="1">
        <f t="shared" si="0"/>
        <v>4.2572000000000001</v>
      </c>
      <c r="L34">
        <f t="shared" si="1"/>
        <v>0.69468388494335886</v>
      </c>
      <c r="M34" s="1">
        <f t="shared" si="2"/>
        <v>0.31067207792139861</v>
      </c>
      <c r="P34">
        <v>2.2080000000000002</v>
      </c>
      <c r="Q34">
        <v>5.31</v>
      </c>
      <c r="R34">
        <v>3.9359999999999999</v>
      </c>
      <c r="S34">
        <v>2.2080000000000002</v>
      </c>
      <c r="T34">
        <v>3.9620000000000002</v>
      </c>
      <c r="U34" s="2">
        <f t="shared" si="3"/>
        <v>3.5248000000000004</v>
      </c>
      <c r="V34">
        <f t="shared" si="4"/>
        <v>1.324301023181661</v>
      </c>
      <c r="W34" s="2">
        <f t="shared" si="5"/>
        <v>0.59224542210134368</v>
      </c>
    </row>
    <row r="35" spans="6:23" x14ac:dyDescent="0.35">
      <c r="F35">
        <v>4.5510000000000002</v>
      </c>
      <c r="G35">
        <v>4.3620000000000001</v>
      </c>
      <c r="H35">
        <v>3.2650000000000001</v>
      </c>
      <c r="I35">
        <v>4</v>
      </c>
      <c r="J35">
        <v>4.0949999999999998</v>
      </c>
      <c r="K35" s="1">
        <f t="shared" si="0"/>
        <v>4.0545999999999998</v>
      </c>
      <c r="L35">
        <f t="shared" si="1"/>
        <v>0.49218624523649473</v>
      </c>
      <c r="M35" s="1">
        <f t="shared" si="2"/>
        <v>0.22011238038783684</v>
      </c>
      <c r="P35">
        <v>2.5840000000000001</v>
      </c>
      <c r="Q35">
        <v>5.0330000000000004</v>
      </c>
      <c r="R35">
        <v>3.226</v>
      </c>
      <c r="S35">
        <v>2.5840000000000001</v>
      </c>
      <c r="T35">
        <v>4.407</v>
      </c>
      <c r="U35" s="2">
        <f t="shared" si="3"/>
        <v>3.5667999999999997</v>
      </c>
      <c r="V35">
        <f t="shared" si="4"/>
        <v>1.1072053558396473</v>
      </c>
      <c r="W35" s="2">
        <f t="shared" si="5"/>
        <v>0.495157288141859</v>
      </c>
    </row>
    <row r="36" spans="6:23" x14ac:dyDescent="0.35">
      <c r="F36">
        <v>4.92</v>
      </c>
      <c r="G36">
        <v>5.4989999999999997</v>
      </c>
      <c r="H36">
        <v>3.3639999999999999</v>
      </c>
      <c r="I36">
        <v>4.1740000000000004</v>
      </c>
      <c r="J36">
        <v>4.9710000000000001</v>
      </c>
      <c r="K36" s="1">
        <f t="shared" si="0"/>
        <v>4.5856000000000003</v>
      </c>
      <c r="L36">
        <f t="shared" si="1"/>
        <v>0.83011703994075048</v>
      </c>
      <c r="M36" s="1">
        <f t="shared" si="2"/>
        <v>0.37123962611768518</v>
      </c>
      <c r="P36">
        <v>2.7890000000000001</v>
      </c>
      <c r="Q36">
        <v>4.4349999999999996</v>
      </c>
      <c r="R36">
        <v>3.403</v>
      </c>
      <c r="S36">
        <v>2.7890000000000001</v>
      </c>
      <c r="T36">
        <v>4.452</v>
      </c>
      <c r="U36" s="2">
        <f t="shared" si="3"/>
        <v>3.5736000000000003</v>
      </c>
      <c r="V36">
        <f t="shared" si="4"/>
        <v>0.83275074301978125</v>
      </c>
      <c r="W36" s="2">
        <f t="shared" si="5"/>
        <v>0.37241745394113784</v>
      </c>
    </row>
    <row r="37" spans="6:23" x14ac:dyDescent="0.35">
      <c r="F37">
        <v>4.5060000000000002</v>
      </c>
      <c r="G37">
        <v>5.1580000000000004</v>
      </c>
      <c r="H37">
        <v>3.653</v>
      </c>
      <c r="I37">
        <v>5.1020000000000003</v>
      </c>
      <c r="J37">
        <v>3.9140000000000001</v>
      </c>
      <c r="K37" s="1">
        <f t="shared" si="0"/>
        <v>4.4666000000000015</v>
      </c>
      <c r="L37">
        <f t="shared" si="1"/>
        <v>0.68018953240989244</v>
      </c>
      <c r="M37" s="1">
        <f t="shared" si="2"/>
        <v>0.30419000641046318</v>
      </c>
      <c r="P37">
        <v>3.0169999999999999</v>
      </c>
      <c r="Q37">
        <v>4.3289999999999997</v>
      </c>
      <c r="R37">
        <v>3.4660000000000002</v>
      </c>
      <c r="S37">
        <v>3.0169999999999999</v>
      </c>
      <c r="T37">
        <v>4.1500000000000004</v>
      </c>
      <c r="U37" s="2">
        <f t="shared" si="3"/>
        <v>3.5957999999999997</v>
      </c>
      <c r="V37">
        <f t="shared" si="4"/>
        <v>0.61878647367246153</v>
      </c>
      <c r="W37" s="2">
        <f t="shared" si="5"/>
        <v>0.27672972373780158</v>
      </c>
    </row>
    <row r="38" spans="6:23" x14ac:dyDescent="0.35">
      <c r="F38">
        <v>3.9129999999999998</v>
      </c>
      <c r="G38">
        <v>5.0069999999999997</v>
      </c>
      <c r="H38">
        <v>3.8220000000000001</v>
      </c>
      <c r="I38">
        <v>5.3639999999999999</v>
      </c>
      <c r="J38">
        <v>4.2889999999999997</v>
      </c>
      <c r="K38" s="1">
        <f t="shared" si="0"/>
        <v>4.479000000000001</v>
      </c>
      <c r="L38">
        <f t="shared" si="1"/>
        <v>0.68009447873070594</v>
      </c>
      <c r="M38" s="1">
        <f t="shared" si="2"/>
        <v>0.30414749711282868</v>
      </c>
      <c r="P38">
        <v>2.339</v>
      </c>
      <c r="Q38">
        <v>4.4290000000000003</v>
      </c>
      <c r="R38">
        <v>3.5960000000000001</v>
      </c>
      <c r="S38">
        <v>2.339</v>
      </c>
      <c r="T38">
        <v>3.8860000000000001</v>
      </c>
      <c r="U38" s="2">
        <f t="shared" si="3"/>
        <v>3.3178000000000005</v>
      </c>
      <c r="V38">
        <f t="shared" si="4"/>
        <v>0.94221956039980259</v>
      </c>
      <c r="W38" s="2">
        <f t="shared" si="5"/>
        <v>0.42137339735678547</v>
      </c>
    </row>
    <row r="39" spans="6:23" x14ac:dyDescent="0.35">
      <c r="F39">
        <v>4.5469999999999997</v>
      </c>
      <c r="G39">
        <v>5.1280000000000001</v>
      </c>
      <c r="H39">
        <v>3.8980000000000001</v>
      </c>
      <c r="I39">
        <v>5.2130000000000001</v>
      </c>
      <c r="J39">
        <v>4.5199999999999996</v>
      </c>
      <c r="K39" s="1">
        <f t="shared" si="0"/>
        <v>4.6612</v>
      </c>
      <c r="L39">
        <f t="shared" si="1"/>
        <v>0.53334763522489925</v>
      </c>
      <c r="M39" s="1">
        <f t="shared" si="2"/>
        <v>0.23852031360032719</v>
      </c>
      <c r="P39">
        <v>2.855</v>
      </c>
      <c r="Q39">
        <v>5.34</v>
      </c>
      <c r="R39">
        <v>3.4689999999999999</v>
      </c>
      <c r="S39">
        <v>2.855</v>
      </c>
      <c r="T39">
        <v>3.7909999999999999</v>
      </c>
      <c r="U39" s="2">
        <f t="shared" si="3"/>
        <v>3.6619999999999999</v>
      </c>
      <c r="V39">
        <f t="shared" si="4"/>
        <v>1.0212825270217836</v>
      </c>
      <c r="W39" s="2">
        <f t="shared" si="5"/>
        <v>0.45673143093069474</v>
      </c>
    </row>
    <row r="40" spans="6:23" x14ac:dyDescent="0.35">
      <c r="F40">
        <v>4.9130000000000003</v>
      </c>
      <c r="G40">
        <v>4.4029999999999996</v>
      </c>
      <c r="H40">
        <v>4.3479999999999999</v>
      </c>
      <c r="I40">
        <v>5.5590000000000002</v>
      </c>
      <c r="J40">
        <v>5.2030000000000003</v>
      </c>
      <c r="K40" s="1">
        <f t="shared" si="0"/>
        <v>4.8851999999999993</v>
      </c>
      <c r="L40">
        <f t="shared" si="1"/>
        <v>0.51886337315328035</v>
      </c>
      <c r="M40" s="1">
        <f t="shared" si="2"/>
        <v>0.23204275468111485</v>
      </c>
      <c r="P40">
        <v>2.9790000000000001</v>
      </c>
      <c r="Q40">
        <v>4.7709999999999999</v>
      </c>
      <c r="R40">
        <v>3.5409999999999999</v>
      </c>
      <c r="S40">
        <v>2.9790000000000001</v>
      </c>
      <c r="T40">
        <v>4.3319999999999999</v>
      </c>
      <c r="U40" s="2">
        <f t="shared" si="3"/>
        <v>3.7204000000000002</v>
      </c>
      <c r="V40">
        <f t="shared" si="4"/>
        <v>0.80767369648887322</v>
      </c>
      <c r="W40" s="2">
        <f t="shared" si="5"/>
        <v>0.36120265779753075</v>
      </c>
    </row>
    <row r="41" spans="6:23" x14ac:dyDescent="0.35">
      <c r="F41">
        <v>5.7359999999999998</v>
      </c>
      <c r="G41">
        <v>5.14</v>
      </c>
      <c r="H41">
        <v>4.194</v>
      </c>
      <c r="I41">
        <v>4.4550000000000001</v>
      </c>
      <c r="J41">
        <v>5.181</v>
      </c>
      <c r="K41" s="1">
        <f t="shared" si="0"/>
        <v>4.9412000000000003</v>
      </c>
      <c r="L41">
        <f t="shared" si="1"/>
        <v>0.6171366947443625</v>
      </c>
      <c r="M41" s="1">
        <f t="shared" si="2"/>
        <v>0.27599192017158636</v>
      </c>
      <c r="P41">
        <v>2.6269999999999998</v>
      </c>
      <c r="Q41">
        <v>4.5270000000000001</v>
      </c>
      <c r="R41">
        <v>3.9740000000000002</v>
      </c>
      <c r="S41">
        <v>2.6269999999999998</v>
      </c>
      <c r="T41">
        <v>4.6459999999999999</v>
      </c>
      <c r="U41" s="2">
        <f t="shared" si="3"/>
        <v>3.6802000000000001</v>
      </c>
      <c r="V41">
        <f t="shared" si="4"/>
        <v>0.99431116859864421</v>
      </c>
      <c r="W41" s="2">
        <f t="shared" si="5"/>
        <v>0.44466947275476454</v>
      </c>
    </row>
    <row r="42" spans="6:23" x14ac:dyDescent="0.35">
      <c r="F42">
        <v>5.0449999999999999</v>
      </c>
      <c r="G42">
        <v>5.569</v>
      </c>
      <c r="H42">
        <v>3.9620000000000002</v>
      </c>
      <c r="I42">
        <v>4.4000000000000004</v>
      </c>
      <c r="J42">
        <v>5.0389999999999997</v>
      </c>
      <c r="K42" s="1">
        <f t="shared" si="0"/>
        <v>4.8029999999999999</v>
      </c>
      <c r="L42">
        <f t="shared" si="1"/>
        <v>0.6266390508099513</v>
      </c>
      <c r="M42" s="1">
        <f t="shared" si="2"/>
        <v>0.28024150299339912</v>
      </c>
      <c r="P42">
        <v>3.1869999999999998</v>
      </c>
      <c r="Q42">
        <v>4.9610000000000003</v>
      </c>
      <c r="R42">
        <v>3.9540000000000002</v>
      </c>
      <c r="S42">
        <v>3.1869999999999998</v>
      </c>
      <c r="T42">
        <v>4.0119999999999996</v>
      </c>
      <c r="U42" s="2">
        <f t="shared" si="3"/>
        <v>3.8601999999999999</v>
      </c>
      <c r="V42">
        <f t="shared" si="4"/>
        <v>0.73314371033242964</v>
      </c>
      <c r="W42" s="2">
        <f t="shared" si="5"/>
        <v>0.3278718347159455</v>
      </c>
    </row>
    <row r="43" spans="6:23" x14ac:dyDescent="0.35">
      <c r="F43">
        <v>5.3250000000000002</v>
      </c>
      <c r="G43">
        <v>5.2460000000000004</v>
      </c>
      <c r="H43">
        <v>4.407</v>
      </c>
      <c r="I43">
        <v>4.3179999999999996</v>
      </c>
      <c r="J43">
        <v>5.7880000000000003</v>
      </c>
      <c r="K43" s="1">
        <f t="shared" si="0"/>
        <v>5.0167999999999999</v>
      </c>
      <c r="L43">
        <f t="shared" si="1"/>
        <v>0.63293893860308714</v>
      </c>
      <c r="M43" s="1">
        <f t="shared" si="2"/>
        <v>0.28305889846461374</v>
      </c>
      <c r="P43">
        <v>2.8</v>
      </c>
      <c r="Q43">
        <v>5.3380000000000001</v>
      </c>
      <c r="R43">
        <v>4.2709999999999999</v>
      </c>
      <c r="S43">
        <v>2.8</v>
      </c>
      <c r="T43">
        <v>3.9289999999999998</v>
      </c>
      <c r="U43" s="2">
        <f>AVERAGE(P43:T43)</f>
        <v>3.8275999999999994</v>
      </c>
      <c r="V43">
        <f t="shared" si="4"/>
        <v>1.0723941905847867</v>
      </c>
      <c r="W43" s="2">
        <f t="shared" si="5"/>
        <v>0.47958926176468958</v>
      </c>
    </row>
    <row r="44" spans="6:23" x14ac:dyDescent="0.35">
      <c r="F44">
        <v>5.1719999999999997</v>
      </c>
      <c r="G44">
        <v>4.782</v>
      </c>
      <c r="H44">
        <v>4.452</v>
      </c>
      <c r="I44">
        <v>5.1749999999999998</v>
      </c>
      <c r="J44">
        <v>5.681</v>
      </c>
      <c r="K44" s="1">
        <f t="shared" si="0"/>
        <v>5.0524000000000004</v>
      </c>
      <c r="L44">
        <f t="shared" si="1"/>
        <v>0.4631601234994222</v>
      </c>
      <c r="M44" s="1">
        <f t="shared" si="2"/>
        <v>0.20713150412238115</v>
      </c>
      <c r="P44">
        <v>2.496</v>
      </c>
      <c r="Q44">
        <v>5.08</v>
      </c>
      <c r="R44">
        <v>4.2539999999999996</v>
      </c>
      <c r="S44">
        <v>2.496</v>
      </c>
      <c r="T44">
        <v>3.9649999999999999</v>
      </c>
      <c r="U44" s="2">
        <f t="shared" si="3"/>
        <v>3.6581999999999999</v>
      </c>
      <c r="V44">
        <f t="shared" si="4"/>
        <v>1.1371056239417692</v>
      </c>
      <c r="W44" s="2">
        <f t="shared" si="5"/>
        <v>0.50852909454622164</v>
      </c>
    </row>
    <row r="45" spans="6:23" x14ac:dyDescent="0.35">
      <c r="F45">
        <v>5.0119999999999996</v>
      </c>
      <c r="G45">
        <v>4.8730000000000002</v>
      </c>
      <c r="H45">
        <v>4.1500000000000004</v>
      </c>
      <c r="I45">
        <v>6.1959999999999997</v>
      </c>
      <c r="J45">
        <v>5.3929999999999998</v>
      </c>
      <c r="K45" s="1">
        <f t="shared" si="0"/>
        <v>5.1248000000000005</v>
      </c>
      <c r="L45">
        <f t="shared" si="1"/>
        <v>0.74929346720760315</v>
      </c>
      <c r="M45" s="1">
        <f t="shared" si="2"/>
        <v>0.33509422555454199</v>
      </c>
      <c r="P45">
        <v>2.82</v>
      </c>
      <c r="Q45">
        <v>4.9880000000000004</v>
      </c>
      <c r="R45">
        <v>4.282</v>
      </c>
      <c r="S45">
        <v>2.82</v>
      </c>
      <c r="T45">
        <v>4.1340000000000003</v>
      </c>
      <c r="U45" s="2">
        <f t="shared" si="3"/>
        <v>3.8088000000000002</v>
      </c>
      <c r="V45">
        <f t="shared" si="4"/>
        <v>0.95859751720938546</v>
      </c>
      <c r="W45" s="2">
        <f t="shared" si="5"/>
        <v>0.42869784230854208</v>
      </c>
    </row>
    <row r="46" spans="6:23" x14ac:dyDescent="0.35">
      <c r="F46">
        <v>5.5919999999999996</v>
      </c>
      <c r="G46">
        <v>5.3090000000000002</v>
      </c>
      <c r="H46">
        <v>3.8860000000000001</v>
      </c>
      <c r="I46">
        <v>4.5670000000000002</v>
      </c>
      <c r="J46">
        <v>5.8780000000000001</v>
      </c>
      <c r="K46" s="1">
        <f>AVERAGE(F46:J46)</f>
        <v>5.0464000000000002</v>
      </c>
      <c r="L46">
        <f t="shared" si="1"/>
        <v>0.81156472323530815</v>
      </c>
      <c r="M46" s="1">
        <f t="shared" si="2"/>
        <v>0.36294277785899037</v>
      </c>
      <c r="P46">
        <v>2.9449999999999998</v>
      </c>
      <c r="Q46">
        <v>5.1719999999999997</v>
      </c>
      <c r="R46">
        <v>4.3170000000000002</v>
      </c>
      <c r="S46">
        <v>2.9449999999999998</v>
      </c>
      <c r="T46">
        <v>4.1740000000000004</v>
      </c>
      <c r="U46" s="2">
        <f t="shared" si="3"/>
        <v>3.9106000000000001</v>
      </c>
      <c r="V46">
        <f t="shared" si="4"/>
        <v>0.96052553323688084</v>
      </c>
      <c r="W46" s="2">
        <f t="shared" si="5"/>
        <v>0.4295600772883798</v>
      </c>
    </row>
    <row r="47" spans="6:23" x14ac:dyDescent="0.35">
      <c r="F47">
        <v>5.1230000000000002</v>
      </c>
      <c r="G47">
        <v>5.27</v>
      </c>
      <c r="H47">
        <v>3.7909999999999999</v>
      </c>
      <c r="I47">
        <v>6.3550000000000004</v>
      </c>
      <c r="J47">
        <v>5.9939999999999998</v>
      </c>
      <c r="K47" s="1">
        <f t="shared" si="0"/>
        <v>5.3066000000000004</v>
      </c>
      <c r="L47">
        <f t="shared" si="1"/>
        <v>0.98789589532500266</v>
      </c>
      <c r="M47" s="1">
        <f t="shared" si="2"/>
        <v>0.44180047532794453</v>
      </c>
      <c r="P47">
        <v>2.7759999999999998</v>
      </c>
      <c r="Q47">
        <v>4.6859999999999999</v>
      </c>
      <c r="R47">
        <v>4.8079999999999998</v>
      </c>
      <c r="S47">
        <v>2.7759999999999998</v>
      </c>
      <c r="T47">
        <v>4.3220000000000001</v>
      </c>
      <c r="U47" s="2">
        <f t="shared" si="3"/>
        <v>3.8735999999999997</v>
      </c>
      <c r="V47">
        <f t="shared" si="4"/>
        <v>1.017793102747313</v>
      </c>
      <c r="W47" s="2">
        <f>V47/SQRT(5)</f>
        <v>0.45517091295468398</v>
      </c>
    </row>
    <row r="48" spans="6:23" x14ac:dyDescent="0.35">
      <c r="F48">
        <v>5.6340000000000003</v>
      </c>
      <c r="G48">
        <v>5.8220000000000001</v>
      </c>
      <c r="H48">
        <v>4.3319999999999999</v>
      </c>
      <c r="I48">
        <v>6.0839999999999996</v>
      </c>
      <c r="J48">
        <v>6.7949999999999999</v>
      </c>
      <c r="K48" s="1">
        <f t="shared" si="0"/>
        <v>5.7334000000000005</v>
      </c>
      <c r="L48">
        <f t="shared" si="1"/>
        <v>0.89882801469468732</v>
      </c>
      <c r="M48" s="1">
        <f t="shared" si="2"/>
        <v>0.40196810818770012</v>
      </c>
      <c r="P48">
        <v>3.62</v>
      </c>
      <c r="Q48">
        <v>4.92</v>
      </c>
      <c r="R48">
        <v>4.2240000000000002</v>
      </c>
      <c r="S48">
        <v>3.62</v>
      </c>
      <c r="T48">
        <v>4.4619999999999997</v>
      </c>
      <c r="U48" s="2">
        <f t="shared" si="3"/>
        <v>4.1692</v>
      </c>
      <c r="V48">
        <f t="shared" si="4"/>
        <v>0.56028492751456449</v>
      </c>
      <c r="W48" s="2">
        <f t="shared" si="5"/>
        <v>0.25056703693822169</v>
      </c>
    </row>
    <row r="49" spans="6:23" x14ac:dyDescent="0.35">
      <c r="F49">
        <v>6.23</v>
      </c>
      <c r="G49">
        <v>6.1</v>
      </c>
      <c r="H49">
        <v>4.6459999999999999</v>
      </c>
      <c r="I49">
        <v>5.6929999999999996</v>
      </c>
      <c r="J49">
        <v>5.7469999999999999</v>
      </c>
      <c r="K49" s="1">
        <f t="shared" si="0"/>
        <v>5.6831999999999994</v>
      </c>
      <c r="L49">
        <f t="shared" si="1"/>
        <v>0.62302945355737405</v>
      </c>
      <c r="M49" s="1">
        <f t="shared" si="2"/>
        <v>0.27862724202776729</v>
      </c>
      <c r="P49">
        <v>3.0169999999999999</v>
      </c>
      <c r="Q49">
        <v>4.8719999999999999</v>
      </c>
      <c r="R49">
        <v>3.7970000000000002</v>
      </c>
      <c r="S49">
        <v>3.0169999999999999</v>
      </c>
      <c r="T49">
        <v>4.2290000000000001</v>
      </c>
      <c r="U49" s="2">
        <f t="shared" si="3"/>
        <v>3.7863999999999995</v>
      </c>
      <c r="V49">
        <f t="shared" si="4"/>
        <v>0.7997635900689678</v>
      </c>
      <c r="W49" s="2">
        <f t="shared" si="5"/>
        <v>0.35766515066469751</v>
      </c>
    </row>
    <row r="50" spans="6:23" x14ac:dyDescent="0.35">
      <c r="F50">
        <v>6.5149999999999997</v>
      </c>
      <c r="G50">
        <v>5.6260000000000003</v>
      </c>
      <c r="H50">
        <v>4.0119999999999996</v>
      </c>
      <c r="I50">
        <v>5.9349999999999996</v>
      </c>
      <c r="J50">
        <v>5.9349999999999996</v>
      </c>
      <c r="K50" s="1">
        <f t="shared" si="0"/>
        <v>5.6045999999999996</v>
      </c>
      <c r="L50">
        <f t="shared" si="1"/>
        <v>0.94657133909706181</v>
      </c>
      <c r="M50" s="1">
        <f t="shared" si="2"/>
        <v>0.42331957195480691</v>
      </c>
      <c r="P50">
        <v>3.238</v>
      </c>
      <c r="Q50">
        <v>5.3650000000000002</v>
      </c>
      <c r="R50">
        <v>3.476</v>
      </c>
      <c r="S50">
        <v>3.238</v>
      </c>
      <c r="T50">
        <v>4.4589999999999996</v>
      </c>
      <c r="U50" s="2">
        <f t="shared" si="3"/>
        <v>3.9552</v>
      </c>
      <c r="V50">
        <f t="shared" si="4"/>
        <v>0.93537890718146932</v>
      </c>
      <c r="W50" s="2">
        <f t="shared" si="5"/>
        <v>0.41831416423544632</v>
      </c>
    </row>
    <row r="51" spans="6:23" x14ac:dyDescent="0.35">
      <c r="F51">
        <v>6.883</v>
      </c>
      <c r="G51">
        <v>5.9429999999999996</v>
      </c>
      <c r="H51">
        <v>3.9289999999999998</v>
      </c>
      <c r="I51">
        <v>6.2489999999999997</v>
      </c>
      <c r="J51">
        <v>6.7290000000000001</v>
      </c>
      <c r="K51" s="1">
        <f t="shared" si="0"/>
        <v>5.9465999999999992</v>
      </c>
      <c r="L51">
        <f t="shared" si="1"/>
        <v>1.1886087665838594</v>
      </c>
      <c r="M51" s="1">
        <f t="shared" si="2"/>
        <v>0.53156200014673805</v>
      </c>
      <c r="P51">
        <v>3.4950000000000001</v>
      </c>
      <c r="Q51">
        <v>5.7279999999999998</v>
      </c>
      <c r="R51">
        <v>3.64</v>
      </c>
      <c r="S51">
        <v>3.4950000000000001</v>
      </c>
      <c r="T51">
        <v>4.3440000000000003</v>
      </c>
      <c r="U51" s="2">
        <f t="shared" si="3"/>
        <v>4.1404000000000005</v>
      </c>
      <c r="V51">
        <f t="shared" si="4"/>
        <v>0.95464773607860043</v>
      </c>
      <c r="W51" s="2">
        <f t="shared" si="5"/>
        <v>0.42693144648760578</v>
      </c>
    </row>
    <row r="52" spans="6:23" x14ac:dyDescent="0.35">
      <c r="F52">
        <v>5.5149999999999997</v>
      </c>
      <c r="G52">
        <v>5.4059999999999997</v>
      </c>
      <c r="H52">
        <v>3.9649999999999999</v>
      </c>
      <c r="I52">
        <v>6.0259999999999998</v>
      </c>
      <c r="J52">
        <v>6.6660000000000004</v>
      </c>
      <c r="K52" s="1">
        <f t="shared" si="0"/>
        <v>5.5156000000000001</v>
      </c>
      <c r="L52">
        <f t="shared" si="1"/>
        <v>1.0000376492912648</v>
      </c>
      <c r="M52" s="1">
        <f t="shared" si="2"/>
        <v>0.44723043277487246</v>
      </c>
      <c r="P52">
        <v>3.3559999999999999</v>
      </c>
      <c r="Q52">
        <v>5.4960000000000004</v>
      </c>
      <c r="R52">
        <v>4.7469999999999999</v>
      </c>
      <c r="S52">
        <v>3.3559999999999999</v>
      </c>
      <c r="T52">
        <v>4.1130000000000004</v>
      </c>
      <c r="U52" s="2">
        <f t="shared" si="3"/>
        <v>4.2135999999999996</v>
      </c>
      <c r="V52">
        <f t="shared" si="4"/>
        <v>0.92332838145483387</v>
      </c>
      <c r="W52" s="2">
        <f t="shared" si="5"/>
        <v>0.41292500529757292</v>
      </c>
    </row>
    <row r="53" spans="6:23" x14ac:dyDescent="0.35">
      <c r="F53">
        <v>4.4379999999999997</v>
      </c>
      <c r="G53">
        <v>6.2030000000000003</v>
      </c>
      <c r="H53">
        <v>4.1340000000000003</v>
      </c>
      <c r="I53">
        <v>5.9320000000000004</v>
      </c>
      <c r="J53">
        <v>6.468</v>
      </c>
      <c r="K53" s="1">
        <f t="shared" si="0"/>
        <v>5.4350000000000005</v>
      </c>
      <c r="L53">
        <f t="shared" si="1"/>
        <v>1.0712763415664508</v>
      </c>
      <c r="M53" s="1">
        <f t="shared" si="2"/>
        <v>0.47908934448597346</v>
      </c>
      <c r="P53">
        <v>3.238</v>
      </c>
      <c r="Q53">
        <v>5.95</v>
      </c>
      <c r="R53">
        <v>4.0810000000000004</v>
      </c>
      <c r="S53">
        <v>3.238</v>
      </c>
      <c r="T53">
        <v>4.1390000000000002</v>
      </c>
      <c r="U53" s="2">
        <f t="shared" si="3"/>
        <v>4.1292</v>
      </c>
      <c r="V53">
        <f t="shared" si="4"/>
        <v>1.107497945822022</v>
      </c>
      <c r="W53" s="2">
        <f t="shared" si="5"/>
        <v>0.49528813835988406</v>
      </c>
    </row>
    <row r="54" spans="6:23" x14ac:dyDescent="0.35">
      <c r="F54">
        <v>4.2489999999999997</v>
      </c>
      <c r="G54">
        <v>5.5179999999999998</v>
      </c>
      <c r="H54">
        <v>4.1740000000000004</v>
      </c>
      <c r="I54">
        <v>5.157</v>
      </c>
      <c r="J54">
        <v>6.5140000000000002</v>
      </c>
      <c r="K54" s="1">
        <f t="shared" si="0"/>
        <v>5.1223999999999998</v>
      </c>
      <c r="L54">
        <f t="shared" si="1"/>
        <v>0.96908941795894477</v>
      </c>
      <c r="M54" s="1">
        <f t="shared" si="2"/>
        <v>0.43338996296638116</v>
      </c>
      <c r="P54">
        <v>3.827</v>
      </c>
      <c r="Q54">
        <v>4.2789999999999999</v>
      </c>
      <c r="R54">
        <v>3.9860000000000002</v>
      </c>
      <c r="S54">
        <v>3.827</v>
      </c>
      <c r="T54">
        <v>4.508</v>
      </c>
      <c r="U54" s="2">
        <f t="shared" si="3"/>
        <v>4.0853999999999999</v>
      </c>
      <c r="V54">
        <f t="shared" si="4"/>
        <v>0.29978875896203977</v>
      </c>
      <c r="W54" s="2">
        <f t="shared" si="5"/>
        <v>0.13406960878588403</v>
      </c>
    </row>
    <row r="55" spans="6:23" x14ac:dyDescent="0.35">
      <c r="F55">
        <v>5.327</v>
      </c>
      <c r="G55">
        <v>6.01</v>
      </c>
      <c r="H55">
        <v>4.3220000000000001</v>
      </c>
      <c r="I55">
        <v>5.53</v>
      </c>
      <c r="J55">
        <v>5.7770000000000001</v>
      </c>
      <c r="K55" s="1">
        <f t="shared" si="0"/>
        <v>5.3932000000000002</v>
      </c>
      <c r="L55">
        <f t="shared" si="1"/>
        <v>0.65159627070756043</v>
      </c>
      <c r="M55" s="1">
        <f t="shared" si="2"/>
        <v>0.29140271103749199</v>
      </c>
      <c r="P55">
        <v>3.9329999999999998</v>
      </c>
      <c r="Q55">
        <v>6.2320000000000002</v>
      </c>
      <c r="R55">
        <v>4.01</v>
      </c>
      <c r="S55">
        <v>3.9329999999999998</v>
      </c>
      <c r="T55">
        <v>4.3719999999999999</v>
      </c>
      <c r="U55" s="2">
        <f t="shared" si="3"/>
        <v>4.4959999999999996</v>
      </c>
      <c r="V55">
        <f t="shared" si="4"/>
        <v>0.98732036340795115</v>
      </c>
      <c r="W55" s="2">
        <f t="shared" si="5"/>
        <v>0.44154308962999494</v>
      </c>
    </row>
    <row r="56" spans="6:23" x14ac:dyDescent="0.35">
      <c r="F56">
        <v>4.8639999999999999</v>
      </c>
      <c r="G56">
        <v>5.8040000000000003</v>
      </c>
      <c r="H56">
        <v>4.4619999999999997</v>
      </c>
      <c r="I56">
        <v>5.5279999999999996</v>
      </c>
      <c r="J56">
        <v>5.6470000000000002</v>
      </c>
      <c r="K56" s="1">
        <f t="shared" si="0"/>
        <v>5.2610000000000001</v>
      </c>
      <c r="L56">
        <f t="shared" si="1"/>
        <v>0.57252598194317805</v>
      </c>
      <c r="M56" s="1">
        <f t="shared" si="2"/>
        <v>0.25604140290195265</v>
      </c>
      <c r="P56">
        <v>4.1189999999999998</v>
      </c>
      <c r="Q56">
        <v>5.1379999999999999</v>
      </c>
      <c r="R56">
        <v>4.194</v>
      </c>
      <c r="S56">
        <v>4.1189999999999998</v>
      </c>
      <c r="T56">
        <v>4.4409999999999998</v>
      </c>
      <c r="U56" s="2">
        <f t="shared" si="3"/>
        <v>4.4021999999999997</v>
      </c>
      <c r="V56">
        <f t="shared" si="4"/>
        <v>0.43204710391345069</v>
      </c>
      <c r="W56" s="2">
        <f t="shared" si="5"/>
        <v>0.19321733876647823</v>
      </c>
    </row>
    <row r="57" spans="6:23" x14ac:dyDescent="0.35">
      <c r="F57">
        <v>5.3529999999999998</v>
      </c>
      <c r="G57">
        <v>5.9980000000000002</v>
      </c>
      <c r="H57">
        <v>4.2290000000000001</v>
      </c>
      <c r="I57">
        <v>5.6280000000000001</v>
      </c>
      <c r="J57">
        <v>6.1159999999999997</v>
      </c>
      <c r="K57" s="1">
        <f t="shared" si="0"/>
        <v>5.4647999999999994</v>
      </c>
      <c r="L57">
        <f t="shared" si="1"/>
        <v>0.75410523138352215</v>
      </c>
      <c r="M57" s="1">
        <f t="shared" si="2"/>
        <v>0.33724611191235265</v>
      </c>
      <c r="P57">
        <v>3.5979999999999999</v>
      </c>
      <c r="Q57">
        <v>4.9800000000000004</v>
      </c>
      <c r="R57">
        <v>4.6760000000000002</v>
      </c>
      <c r="S57">
        <v>3.5979999999999999</v>
      </c>
      <c r="T57">
        <v>4.6909999999999998</v>
      </c>
      <c r="U57" s="2">
        <f t="shared" si="3"/>
        <v>4.3086000000000002</v>
      </c>
      <c r="V57">
        <f t="shared" si="4"/>
        <v>0.65990438701375553</v>
      </c>
      <c r="W57" s="2">
        <f t="shared" si="5"/>
        <v>0.29511821360261736</v>
      </c>
    </row>
    <row r="58" spans="6:23" x14ac:dyDescent="0.35">
      <c r="F58">
        <v>4.923</v>
      </c>
      <c r="G58">
        <v>6.1050000000000004</v>
      </c>
      <c r="H58">
        <v>4.4589999999999996</v>
      </c>
      <c r="I58">
        <v>6.2549999999999999</v>
      </c>
      <c r="J58">
        <v>6.2489999999999997</v>
      </c>
      <c r="K58" s="1">
        <f t="shared" si="0"/>
        <v>5.5982000000000003</v>
      </c>
      <c r="L58">
        <f t="shared" si="1"/>
        <v>0.84638123797730858</v>
      </c>
      <c r="M58" s="1">
        <f t="shared" si="2"/>
        <v>0.37851319659953769</v>
      </c>
      <c r="P58">
        <v>3.8260000000000001</v>
      </c>
      <c r="Q58">
        <v>5.4980000000000002</v>
      </c>
      <c r="R58">
        <v>4.2469999999999999</v>
      </c>
      <c r="S58">
        <v>3.8260000000000001</v>
      </c>
      <c r="T58">
        <v>4.3150000000000004</v>
      </c>
      <c r="U58" s="2">
        <f>AVERAGE(P58:T58)</f>
        <v>4.3423999999999996</v>
      </c>
      <c r="V58">
        <f t="shared" si="4"/>
        <v>0.68531036764374242</v>
      </c>
      <c r="W58" s="2">
        <f t="shared" si="5"/>
        <v>0.30648011354735605</v>
      </c>
    </row>
    <row r="59" spans="6:23" x14ac:dyDescent="0.35">
      <c r="F59">
        <v>5.7670000000000003</v>
      </c>
      <c r="G59">
        <v>6.2629999999999999</v>
      </c>
      <c r="H59">
        <v>4.3440000000000003</v>
      </c>
      <c r="I59">
        <v>5.9630000000000001</v>
      </c>
      <c r="J59">
        <v>5.2469999999999999</v>
      </c>
      <c r="K59" s="1">
        <f t="shared" si="0"/>
        <v>5.5168000000000008</v>
      </c>
      <c r="L59">
        <f t="shared" si="1"/>
        <v>0.75278828364952421</v>
      </c>
      <c r="M59" s="1">
        <f t="shared" si="2"/>
        <v>0.3366571549811459</v>
      </c>
      <c r="P59">
        <v>4.0279999999999996</v>
      </c>
      <c r="Q59">
        <v>5.5730000000000004</v>
      </c>
      <c r="R59">
        <v>4.609</v>
      </c>
      <c r="S59">
        <v>4.0279999999999996</v>
      </c>
      <c r="T59">
        <v>4.0839999999999996</v>
      </c>
      <c r="U59" s="2">
        <f t="shared" si="3"/>
        <v>4.4643999999999995</v>
      </c>
      <c r="V59">
        <f t="shared" si="4"/>
        <v>0.66623892110863991</v>
      </c>
      <c r="W59" s="2">
        <f t="shared" si="5"/>
        <v>0.29795110337100766</v>
      </c>
    </row>
    <row r="60" spans="6:23" x14ac:dyDescent="0.35">
      <c r="F60">
        <v>5.6529999999999996</v>
      </c>
      <c r="G60">
        <v>6.5679999999999996</v>
      </c>
      <c r="H60">
        <v>4.1130000000000004</v>
      </c>
      <c r="I60">
        <v>4.8879999999999999</v>
      </c>
      <c r="J60">
        <v>6.0419999999999998</v>
      </c>
      <c r="K60" s="1">
        <f t="shared" si="0"/>
        <v>5.4528000000000008</v>
      </c>
      <c r="L60">
        <f t="shared" si="1"/>
        <v>0.96759635179137937</v>
      </c>
      <c r="M60" s="1">
        <f t="shared" si="2"/>
        <v>0.4327222434772649</v>
      </c>
      <c r="P60">
        <v>4.0839999999999996</v>
      </c>
      <c r="Q60">
        <v>5.7039999999999997</v>
      </c>
      <c r="R60">
        <v>4.0330000000000004</v>
      </c>
      <c r="S60">
        <v>4.0839999999999996</v>
      </c>
      <c r="T60">
        <v>4.0789999999999997</v>
      </c>
      <c r="U60" s="2">
        <f t="shared" si="3"/>
        <v>4.3968000000000007</v>
      </c>
      <c r="V60">
        <f t="shared" si="4"/>
        <v>0.73106203567138861</v>
      </c>
      <c r="W60" s="2">
        <f t="shared" si="5"/>
        <v>0.32694088150612022</v>
      </c>
    </row>
    <row r="61" spans="6:23" x14ac:dyDescent="0.35">
      <c r="F61">
        <v>5.7</v>
      </c>
      <c r="G61">
        <v>6.4710000000000001</v>
      </c>
      <c r="H61">
        <v>4.1390000000000002</v>
      </c>
      <c r="I61">
        <v>5.49</v>
      </c>
      <c r="J61">
        <v>6.4279999999999999</v>
      </c>
      <c r="K61" s="1">
        <f t="shared" si="0"/>
        <v>5.6456</v>
      </c>
      <c r="L61">
        <f t="shared" si="1"/>
        <v>0.94742403389401775</v>
      </c>
      <c r="M61" s="1">
        <f t="shared" si="2"/>
        <v>0.42370090866081767</v>
      </c>
      <c r="P61">
        <v>3.758</v>
      </c>
      <c r="Q61">
        <v>5.0629999999999997</v>
      </c>
      <c r="R61">
        <v>4.2759999999999998</v>
      </c>
      <c r="S61">
        <v>3.758</v>
      </c>
      <c r="T61">
        <v>4.1150000000000002</v>
      </c>
      <c r="U61" s="2">
        <f t="shared" si="3"/>
        <v>4.194</v>
      </c>
      <c r="V61">
        <f t="shared" si="4"/>
        <v>0.53579800298246805</v>
      </c>
      <c r="W61" s="2">
        <f t="shared" si="5"/>
        <v>0.23961615137548672</v>
      </c>
    </row>
    <row r="62" spans="6:23" x14ac:dyDescent="0.35">
      <c r="F62">
        <v>5.0270000000000001</v>
      </c>
      <c r="G62">
        <v>6.7389999999999999</v>
      </c>
      <c r="H62">
        <v>4.508</v>
      </c>
      <c r="I62">
        <v>6.452</v>
      </c>
      <c r="J62">
        <v>5.9429999999999996</v>
      </c>
      <c r="K62" s="1">
        <f t="shared" si="0"/>
        <v>5.7337999999999996</v>
      </c>
      <c r="L62">
        <f t="shared" si="1"/>
        <v>0.94500724864945473</v>
      </c>
      <c r="M62" s="1">
        <f t="shared" si="2"/>
        <v>0.42262008944204538</v>
      </c>
      <c r="P62">
        <v>3.2650000000000001</v>
      </c>
      <c r="Q62">
        <v>6.1619999999999999</v>
      </c>
      <c r="R62">
        <v>3.8170000000000002</v>
      </c>
      <c r="S62">
        <v>3.2650000000000001</v>
      </c>
      <c r="T62">
        <v>4.3220000000000001</v>
      </c>
      <c r="U62" s="2">
        <f t="shared" si="3"/>
        <v>4.1661999999999999</v>
      </c>
      <c r="V62">
        <f t="shared" si="4"/>
        <v>1.1993492819024849</v>
      </c>
      <c r="W62" s="2">
        <f t="shared" si="5"/>
        <v>0.53636530461990284</v>
      </c>
    </row>
    <row r="63" spans="6:23" x14ac:dyDescent="0.35">
      <c r="F63">
        <v>5.7670000000000003</v>
      </c>
      <c r="G63">
        <v>6.59</v>
      </c>
      <c r="H63">
        <v>4.3719999999999999</v>
      </c>
      <c r="I63">
        <v>5.9779999999999998</v>
      </c>
      <c r="J63">
        <v>5.5449999999999999</v>
      </c>
      <c r="K63" s="1">
        <f t="shared" si="0"/>
        <v>5.6504000000000003</v>
      </c>
      <c r="L63">
        <f t="shared" si="1"/>
        <v>0.81381527387976482</v>
      </c>
      <c r="M63" s="1">
        <f t="shared" si="2"/>
        <v>0.36394925470455264</v>
      </c>
      <c r="P63">
        <v>3.415</v>
      </c>
      <c r="Q63">
        <v>5.7279999999999998</v>
      </c>
      <c r="R63">
        <v>4.2990000000000004</v>
      </c>
      <c r="S63">
        <v>3.415</v>
      </c>
      <c r="T63">
        <v>4.4409999999999998</v>
      </c>
      <c r="U63" s="2">
        <f t="shared" si="3"/>
        <v>4.2595999999999998</v>
      </c>
      <c r="V63">
        <f t="shared" si="4"/>
        <v>0.95096729701920091</v>
      </c>
      <c r="W63" s="2">
        <f t="shared" si="5"/>
        <v>0.42528550410283328</v>
      </c>
    </row>
    <row r="64" spans="6:23" x14ac:dyDescent="0.35">
      <c r="F64">
        <v>6.242</v>
      </c>
      <c r="G64">
        <v>6.7149999999999999</v>
      </c>
      <c r="H64">
        <v>4.4409999999999998</v>
      </c>
      <c r="I64">
        <v>6.2770000000000001</v>
      </c>
      <c r="J64">
        <v>5.5759999999999996</v>
      </c>
      <c r="K64" s="1">
        <f t="shared" si="0"/>
        <v>5.8502000000000001</v>
      </c>
      <c r="L64">
        <f t="shared" si="1"/>
        <v>0.88664744966643683</v>
      </c>
      <c r="M64" s="1">
        <f t="shared" si="2"/>
        <v>0.39652079390619516</v>
      </c>
      <c r="P64">
        <v>4.8899999999999997</v>
      </c>
      <c r="Q64">
        <v>4.702</v>
      </c>
      <c r="R64">
        <v>4.2709999999999999</v>
      </c>
      <c r="S64">
        <v>4.8899999999999997</v>
      </c>
      <c r="T64">
        <v>4.1870000000000003</v>
      </c>
      <c r="U64" s="2">
        <f t="shared" si="3"/>
        <v>4.5880000000000001</v>
      </c>
      <c r="V64">
        <f t="shared" si="4"/>
        <v>0.33789569396486818</v>
      </c>
      <c r="W64" s="2">
        <f>V64/SQRT(5)</f>
        <v>0.15111154820198214</v>
      </c>
    </row>
    <row r="65" spans="6:23" x14ac:dyDescent="0.35">
      <c r="F65">
        <v>6.41</v>
      </c>
      <c r="G65">
        <v>6.9059999999999997</v>
      </c>
      <c r="H65">
        <v>4.6909999999999998</v>
      </c>
      <c r="I65">
        <v>6.3090000000000002</v>
      </c>
      <c r="J65">
        <v>5.7270000000000003</v>
      </c>
      <c r="K65" s="1">
        <f t="shared" si="0"/>
        <v>6.0085999999999995</v>
      </c>
      <c r="L65">
        <f t="shared" si="1"/>
        <v>0.84735724461410444</v>
      </c>
      <c r="M65" s="1">
        <f t="shared" si="2"/>
        <v>0.37894968003681101</v>
      </c>
      <c r="P65">
        <v>5.7149999999999999</v>
      </c>
      <c r="Q65">
        <v>5.681</v>
      </c>
      <c r="R65">
        <v>4.0819999999999999</v>
      </c>
      <c r="S65">
        <v>5.7149999999999999</v>
      </c>
      <c r="T65">
        <v>3.8980000000000001</v>
      </c>
      <c r="U65" s="2">
        <f t="shared" si="3"/>
        <v>5.0182000000000002</v>
      </c>
      <c r="V65">
        <f t="shared" si="4"/>
        <v>0.9409679590719322</v>
      </c>
      <c r="W65" s="2">
        <f t="shared" si="5"/>
        <v>0.42081366422681604</v>
      </c>
    </row>
    <row r="66" spans="6:23" x14ac:dyDescent="0.35">
      <c r="F66">
        <v>4.8339999999999996</v>
      </c>
      <c r="G66">
        <v>6.5129999999999999</v>
      </c>
      <c r="H66">
        <v>4.3150000000000004</v>
      </c>
      <c r="I66">
        <v>4.3789999999999996</v>
      </c>
      <c r="J66">
        <v>5.4790000000000001</v>
      </c>
      <c r="K66" s="1">
        <f t="shared" si="0"/>
        <v>5.1039999999999992</v>
      </c>
      <c r="L66">
        <f t="shared" si="1"/>
        <v>0.91473384107072586</v>
      </c>
      <c r="M66" s="1">
        <f t="shared" si="2"/>
        <v>0.4090814099907264</v>
      </c>
      <c r="P66">
        <v>5.71</v>
      </c>
      <c r="Q66">
        <v>4.8</v>
      </c>
      <c r="R66">
        <v>4.1210000000000004</v>
      </c>
      <c r="S66">
        <v>5.71</v>
      </c>
      <c r="T66">
        <v>3.5960000000000001</v>
      </c>
      <c r="U66" s="2">
        <f t="shared" si="3"/>
        <v>4.7873999999999999</v>
      </c>
      <c r="V66">
        <f t="shared" si="4"/>
        <v>0.94420114382476816</v>
      </c>
      <c r="W66" s="2">
        <f t="shared" si="5"/>
        <v>0.42225958840504746</v>
      </c>
    </row>
    <row r="67" spans="6:23" x14ac:dyDescent="0.35">
      <c r="F67">
        <v>5.2889999999999997</v>
      </c>
      <c r="G67">
        <v>6.6079999999999997</v>
      </c>
      <c r="H67">
        <v>4.0839999999999996</v>
      </c>
      <c r="I67">
        <v>5.5640000000000001</v>
      </c>
      <c r="J67">
        <v>6.0289999999999999</v>
      </c>
      <c r="K67" s="1">
        <f t="shared" si="0"/>
        <v>5.5147999999999993</v>
      </c>
      <c r="L67">
        <f t="shared" si="1"/>
        <v>0.94340908411993152</v>
      </c>
      <c r="M67" s="1">
        <f t="shared" si="2"/>
        <v>0.42190536853659683</v>
      </c>
      <c r="P67">
        <v>5.8540000000000001</v>
      </c>
      <c r="Q67">
        <v>4.5880000000000001</v>
      </c>
      <c r="R67">
        <v>4.4930000000000003</v>
      </c>
      <c r="S67">
        <v>5.8540000000000001</v>
      </c>
      <c r="T67">
        <v>4.0119999999999996</v>
      </c>
      <c r="U67" s="2">
        <f t="shared" si="3"/>
        <v>4.9602000000000004</v>
      </c>
      <c r="V67">
        <f t="shared" si="4"/>
        <v>0.844637318616693</v>
      </c>
      <c r="W67" s="2">
        <f t="shared" si="5"/>
        <v>0.37773329215201484</v>
      </c>
    </row>
    <row r="68" spans="6:23" x14ac:dyDescent="0.35">
      <c r="F68">
        <v>5.8879999999999999</v>
      </c>
      <c r="G68">
        <v>6.7489999999999997</v>
      </c>
      <c r="H68">
        <v>4.0789999999999997</v>
      </c>
      <c r="I68">
        <v>6.0659999999999998</v>
      </c>
      <c r="J68">
        <v>6.3639999999999999</v>
      </c>
      <c r="K68" s="1">
        <f t="shared" ref="K68:K98" si="6">AVERAGE(F68:J68)</f>
        <v>5.8292000000000002</v>
      </c>
      <c r="L68">
        <f t="shared" ref="L68:L98" si="7">STDEV(F68:J68)</f>
        <v>1.0313552734145468</v>
      </c>
      <c r="M68" s="1">
        <f t="shared" ref="M68:M98" si="8">L68/SQRT(5)</f>
        <v>0.46123610006156163</v>
      </c>
      <c r="P68">
        <v>5.2169999999999996</v>
      </c>
      <c r="Q68">
        <v>5.5640000000000001</v>
      </c>
      <c r="R68">
        <v>4.4219999999999997</v>
      </c>
      <c r="S68">
        <v>5.2169999999999996</v>
      </c>
      <c r="T68">
        <v>3.96</v>
      </c>
      <c r="U68" s="2">
        <f t="shared" ref="U68:U69" si="9">AVERAGE(P68:T68)</f>
        <v>4.8759999999999994</v>
      </c>
      <c r="V68">
        <f t="shared" ref="V68:V96" si="10">STDEV(P68:T68)</f>
        <v>0.66164151925344117</v>
      </c>
      <c r="W68" s="2">
        <f t="shared" ref="W68:W82" si="11">V68/SQRT(5)</f>
        <v>0.29589508275738607</v>
      </c>
    </row>
    <row r="69" spans="6:23" x14ac:dyDescent="0.35">
      <c r="F69">
        <v>6.2530000000000001</v>
      </c>
      <c r="G69">
        <v>6.9020000000000001</v>
      </c>
      <c r="H69">
        <v>4.1150000000000002</v>
      </c>
      <c r="I69">
        <v>6.9039999999999999</v>
      </c>
      <c r="J69">
        <v>5.6139999999999999</v>
      </c>
      <c r="K69" s="1">
        <f t="shared" si="6"/>
        <v>5.9576000000000011</v>
      </c>
      <c r="L69">
        <f t="shared" si="7"/>
        <v>1.1606098827771494</v>
      </c>
      <c r="M69" s="1">
        <f t="shared" si="8"/>
        <v>0.51904051864955369</v>
      </c>
      <c r="P69">
        <v>5.181</v>
      </c>
      <c r="Q69">
        <v>5.5250000000000004</v>
      </c>
      <c r="R69">
        <v>4.26</v>
      </c>
      <c r="S69">
        <v>5.181</v>
      </c>
      <c r="T69">
        <v>3.9510000000000001</v>
      </c>
      <c r="U69" s="2">
        <f t="shared" si="9"/>
        <v>4.8195999999999994</v>
      </c>
      <c r="V69">
        <f t="shared" si="10"/>
        <v>0.67572686789856373</v>
      </c>
      <c r="W69" s="2">
        <f t="shared" si="11"/>
        <v>0.30219424216884178</v>
      </c>
    </row>
    <row r="70" spans="6:23" x14ac:dyDescent="0.35">
      <c r="F70">
        <v>6.4390000000000001</v>
      </c>
      <c r="G70">
        <v>6.6310000000000002</v>
      </c>
      <c r="H70">
        <v>4.3220000000000001</v>
      </c>
      <c r="I70">
        <v>6.66</v>
      </c>
      <c r="J70">
        <v>6.2130000000000001</v>
      </c>
      <c r="K70" s="1">
        <f t="shared" si="6"/>
        <v>6.0529999999999999</v>
      </c>
      <c r="L70">
        <f t="shared" si="7"/>
        <v>0.98405919537393738</v>
      </c>
      <c r="M70" s="1">
        <f t="shared" si="8"/>
        <v>0.44008465094797411</v>
      </c>
      <c r="P70">
        <v>5.633</v>
      </c>
      <c r="Q70">
        <v>5.6420000000000003</v>
      </c>
      <c r="R70">
        <v>4.5289999999999999</v>
      </c>
      <c r="S70">
        <v>5.633</v>
      </c>
      <c r="T70">
        <v>4.8680000000000003</v>
      </c>
      <c r="U70" s="2">
        <f>AVERAGE(P70:T70)</f>
        <v>5.2610000000000001</v>
      </c>
      <c r="V70">
        <f t="shared" si="10"/>
        <v>0.52730494023856833</v>
      </c>
      <c r="W70" s="2">
        <f t="shared" si="11"/>
        <v>0.23581793824898059</v>
      </c>
    </row>
    <row r="71" spans="6:23" x14ac:dyDescent="0.35">
      <c r="F71">
        <v>5.9</v>
      </c>
      <c r="G71">
        <v>6.9779999999999998</v>
      </c>
      <c r="H71">
        <v>4.4409999999999998</v>
      </c>
      <c r="I71">
        <v>6</v>
      </c>
      <c r="J71">
        <v>6.19</v>
      </c>
      <c r="K71" s="1">
        <f t="shared" si="6"/>
        <v>5.9017999999999997</v>
      </c>
      <c r="L71">
        <f t="shared" si="7"/>
        <v>0.91989792912040169</v>
      </c>
      <c r="M71" s="1">
        <f t="shared" si="8"/>
        <v>0.4113908603749003</v>
      </c>
      <c r="P71">
        <v>5.4</v>
      </c>
      <c r="Q71">
        <v>5.7009999999999996</v>
      </c>
      <c r="R71">
        <v>4.6390000000000002</v>
      </c>
      <c r="S71">
        <v>5.4</v>
      </c>
      <c r="T71">
        <v>3.8719999999999999</v>
      </c>
      <c r="U71" s="2">
        <f t="shared" ref="U71:U82" si="12">AVERAGE(P71:T71)</f>
        <v>5.0023999999999997</v>
      </c>
      <c r="V71">
        <f t="shared" si="10"/>
        <v>0.74398877679707065</v>
      </c>
      <c r="W71" s="2">
        <f t="shared" si="11"/>
        <v>0.33272189588303364</v>
      </c>
    </row>
    <row r="72" spans="6:23" x14ac:dyDescent="0.35">
      <c r="F72">
        <v>6.0220000000000002</v>
      </c>
      <c r="G72">
        <v>7.14</v>
      </c>
      <c r="H72">
        <v>4.1870000000000003</v>
      </c>
      <c r="I72">
        <v>5.8150000000000004</v>
      </c>
      <c r="J72">
        <v>5.46</v>
      </c>
      <c r="K72" s="1">
        <f t="shared" si="6"/>
        <v>5.7248000000000001</v>
      </c>
      <c r="L72">
        <f t="shared" si="7"/>
        <v>1.0646833801651989</v>
      </c>
      <c r="M72" s="1">
        <f t="shared" si="8"/>
        <v>0.47614088251272718</v>
      </c>
      <c r="P72">
        <v>5.8170000000000002</v>
      </c>
      <c r="Q72">
        <v>4.5170000000000003</v>
      </c>
      <c r="R72">
        <v>4.3929999999999998</v>
      </c>
      <c r="S72">
        <v>5.8170000000000002</v>
      </c>
      <c r="T72">
        <v>3.819</v>
      </c>
      <c r="U72" s="2">
        <f t="shared" si="12"/>
        <v>4.8726000000000003</v>
      </c>
      <c r="V72">
        <f t="shared" si="10"/>
        <v>0.90143263752762259</v>
      </c>
      <c r="W72" s="2">
        <f t="shared" si="11"/>
        <v>0.4031329309297384</v>
      </c>
    </row>
    <row r="73" spans="6:23" x14ac:dyDescent="0.35">
      <c r="F73">
        <v>6.5670000000000002</v>
      </c>
      <c r="G73">
        <v>8.1859999999999999</v>
      </c>
      <c r="H73">
        <v>3.8980000000000001</v>
      </c>
      <c r="I73">
        <v>5.7489999999999997</v>
      </c>
      <c r="J73">
        <v>5.4139999999999997</v>
      </c>
      <c r="K73" s="1">
        <f t="shared" si="6"/>
        <v>5.9627999999999997</v>
      </c>
      <c r="L73">
        <f t="shared" si="7"/>
        <v>1.5746401811207527</v>
      </c>
      <c r="M73" s="1">
        <f t="shared" si="8"/>
        <v>0.7042004970177167</v>
      </c>
      <c r="P73">
        <v>5.968</v>
      </c>
      <c r="Q73">
        <v>5.7080000000000002</v>
      </c>
      <c r="R73">
        <v>4.266</v>
      </c>
      <c r="S73">
        <v>5.968</v>
      </c>
      <c r="T73">
        <v>4.1100000000000003</v>
      </c>
      <c r="U73" s="2">
        <f t="shared" si="12"/>
        <v>5.2039999999999997</v>
      </c>
      <c r="V73">
        <f t="shared" si="10"/>
        <v>0.93515881004244727</v>
      </c>
      <c r="W73" s="2">
        <f t="shared" si="11"/>
        <v>0.41821573380254501</v>
      </c>
    </row>
    <row r="74" spans="6:23" x14ac:dyDescent="0.35">
      <c r="F74">
        <v>6.1440000000000001</v>
      </c>
      <c r="G74">
        <v>8.3460000000000001</v>
      </c>
      <c r="H74">
        <v>3.5960000000000001</v>
      </c>
      <c r="I74">
        <v>5.2089999999999996</v>
      </c>
      <c r="J74">
        <v>5.31</v>
      </c>
      <c r="K74" s="1">
        <f t="shared" si="6"/>
        <v>5.7209999999999992</v>
      </c>
      <c r="L74">
        <f t="shared" si="7"/>
        <v>1.7332227208296132</v>
      </c>
      <c r="M74" s="1">
        <f t="shared" si="8"/>
        <v>0.77512076478443115</v>
      </c>
      <c r="P74">
        <v>5.9610000000000003</v>
      </c>
      <c r="Q74">
        <v>5.6349999999999998</v>
      </c>
      <c r="R74">
        <v>4.0179999999999998</v>
      </c>
      <c r="S74">
        <v>5.9610000000000003</v>
      </c>
      <c r="T74">
        <v>3.8290000000000002</v>
      </c>
      <c r="U74" s="2">
        <f t="shared" si="12"/>
        <v>5.0808000000000009</v>
      </c>
      <c r="V74">
        <f t="shared" si="10"/>
        <v>1.0669101180511797</v>
      </c>
      <c r="W74" s="2">
        <f t="shared" si="11"/>
        <v>0.47713670996895263</v>
      </c>
    </row>
    <row r="75" spans="6:23" x14ac:dyDescent="0.35">
      <c r="F75">
        <v>6.6840000000000002</v>
      </c>
      <c r="G75">
        <v>8.7520000000000007</v>
      </c>
      <c r="H75">
        <v>4.0119999999999996</v>
      </c>
      <c r="I75">
        <v>5.74</v>
      </c>
      <c r="J75">
        <v>6.2169999999999996</v>
      </c>
      <c r="K75" s="1">
        <f t="shared" si="6"/>
        <v>6.2810000000000006</v>
      </c>
      <c r="L75">
        <f t="shared" si="7"/>
        <v>1.7112413622864528</v>
      </c>
      <c r="M75" s="1">
        <f t="shared" si="8"/>
        <v>0.76529040239637069</v>
      </c>
      <c r="P75">
        <v>6.1849999999999996</v>
      </c>
      <c r="Q75">
        <v>5.7409999999999997</v>
      </c>
      <c r="R75">
        <v>3.92</v>
      </c>
      <c r="S75">
        <v>6.1849999999999996</v>
      </c>
      <c r="T75">
        <v>3.7240000000000002</v>
      </c>
      <c r="U75" s="2">
        <f t="shared" si="12"/>
        <v>5.1509999999999998</v>
      </c>
      <c r="V75">
        <f t="shared" si="10"/>
        <v>1.2286274862626163</v>
      </c>
      <c r="W75" s="2">
        <f t="shared" si="11"/>
        <v>0.54945891566157978</v>
      </c>
    </row>
    <row r="76" spans="6:23" x14ac:dyDescent="0.35">
      <c r="F76">
        <v>6.843</v>
      </c>
      <c r="G76">
        <v>8.4350000000000005</v>
      </c>
      <c r="H76">
        <v>3.96</v>
      </c>
      <c r="I76">
        <v>5.0270000000000001</v>
      </c>
      <c r="J76">
        <v>6.1829999999999998</v>
      </c>
      <c r="K76" s="1">
        <f t="shared" si="6"/>
        <v>6.0895999999999999</v>
      </c>
      <c r="L76">
        <f t="shared" si="7"/>
        <v>1.7132973472226007</v>
      </c>
      <c r="M76" s="1">
        <f t="shared" si="8"/>
        <v>0.76620986681195913</v>
      </c>
      <c r="P76">
        <v>6.3760000000000003</v>
      </c>
      <c r="Q76">
        <v>6.1</v>
      </c>
      <c r="R76">
        <v>3.7519999999999998</v>
      </c>
      <c r="S76">
        <v>6.3760000000000003</v>
      </c>
      <c r="T76">
        <v>4.0010000000000003</v>
      </c>
      <c r="U76" s="2">
        <f t="shared" si="12"/>
        <v>5.3209999999999997</v>
      </c>
      <c r="V76">
        <f t="shared" si="10"/>
        <v>1.3263721197311096</v>
      </c>
      <c r="W76" s="2">
        <f t="shared" si="11"/>
        <v>0.59317164463585015</v>
      </c>
    </row>
    <row r="77" spans="6:23" x14ac:dyDescent="0.35">
      <c r="F77">
        <v>6.73</v>
      </c>
      <c r="G77">
        <v>8.7319999999999993</v>
      </c>
      <c r="H77">
        <v>3.9510000000000001</v>
      </c>
      <c r="I77">
        <v>4.9960000000000004</v>
      </c>
      <c r="J77">
        <v>6.1680000000000001</v>
      </c>
      <c r="K77" s="1">
        <f t="shared" si="6"/>
        <v>6.1153999999999993</v>
      </c>
      <c r="L77">
        <f t="shared" si="7"/>
        <v>1.8141650421061493</v>
      </c>
      <c r="M77" s="1">
        <f t="shared" si="8"/>
        <v>0.81131927131062354</v>
      </c>
      <c r="P77">
        <v>6.7160000000000002</v>
      </c>
      <c r="Q77">
        <v>5.4210000000000003</v>
      </c>
      <c r="R77">
        <v>3.5710000000000002</v>
      </c>
      <c r="S77">
        <v>6.7160000000000002</v>
      </c>
      <c r="T77">
        <v>3.6909999999999998</v>
      </c>
      <c r="U77" s="2">
        <f t="shared" si="12"/>
        <v>5.2229999999999999</v>
      </c>
      <c r="V77">
        <f t="shared" si="10"/>
        <v>1.5470479953770042</v>
      </c>
      <c r="W77" s="2">
        <f t="shared" si="11"/>
        <v>0.69186089642355231</v>
      </c>
    </row>
    <row r="78" spans="6:23" x14ac:dyDescent="0.35">
      <c r="F78">
        <v>6.97</v>
      </c>
      <c r="G78">
        <v>9.1869999999999994</v>
      </c>
      <c r="H78">
        <v>4.8680000000000003</v>
      </c>
      <c r="I78">
        <v>5.0289999999999999</v>
      </c>
      <c r="J78">
        <v>6.548</v>
      </c>
      <c r="K78" s="1">
        <f t="shared" si="6"/>
        <v>6.5203999999999995</v>
      </c>
      <c r="L78">
        <f t="shared" si="7"/>
        <v>1.7513107377047665</v>
      </c>
      <c r="M78" s="1">
        <f t="shared" si="8"/>
        <v>0.78320997184663232</v>
      </c>
      <c r="P78">
        <v>5.9740000000000002</v>
      </c>
      <c r="Q78">
        <v>5.53</v>
      </c>
      <c r="R78">
        <v>3.6080000000000001</v>
      </c>
      <c r="S78">
        <v>5.9740000000000002</v>
      </c>
      <c r="T78">
        <v>3.7839999999999998</v>
      </c>
      <c r="U78" s="2">
        <f t="shared" si="12"/>
        <v>4.9740000000000002</v>
      </c>
      <c r="V78">
        <f t="shared" si="10"/>
        <v>1.1822850756057079</v>
      </c>
      <c r="W78" s="2">
        <f t="shared" si="11"/>
        <v>0.52873395956756819</v>
      </c>
    </row>
    <row r="79" spans="6:23" x14ac:dyDescent="0.35">
      <c r="F79">
        <v>6.6660000000000004</v>
      </c>
      <c r="G79">
        <v>9.4109999999999996</v>
      </c>
      <c r="H79">
        <v>3.8719999999999999</v>
      </c>
      <c r="I79">
        <v>6.069</v>
      </c>
      <c r="J79">
        <v>5.9770000000000003</v>
      </c>
      <c r="K79" s="1">
        <f t="shared" si="6"/>
        <v>6.3989999999999991</v>
      </c>
      <c r="L79">
        <f t="shared" si="7"/>
        <v>1.988475923917612</v>
      </c>
      <c r="M79" s="1">
        <f t="shared" si="8"/>
        <v>0.88927346750029601</v>
      </c>
      <c r="P79">
        <v>6.5010000000000003</v>
      </c>
      <c r="Q79">
        <v>4.6909999999999998</v>
      </c>
      <c r="R79">
        <v>3.4580000000000002</v>
      </c>
      <c r="S79">
        <v>6.5010000000000003</v>
      </c>
      <c r="T79">
        <v>4.1500000000000004</v>
      </c>
      <c r="U79" s="2">
        <f t="shared" si="12"/>
        <v>5.0602</v>
      </c>
      <c r="V79">
        <f t="shared" si="10"/>
        <v>1.3859677846183858</v>
      </c>
      <c r="W79" s="2">
        <f t="shared" si="11"/>
        <v>0.61982363620629954</v>
      </c>
    </row>
    <row r="80" spans="6:23" x14ac:dyDescent="0.35">
      <c r="F80">
        <v>6.585</v>
      </c>
      <c r="G80">
        <v>8.5670000000000002</v>
      </c>
      <c r="H80">
        <v>3.819</v>
      </c>
      <c r="I80">
        <v>5.5810000000000004</v>
      </c>
      <c r="J80">
        <v>6.4340000000000002</v>
      </c>
      <c r="K80" s="1">
        <f t="shared" si="6"/>
        <v>6.1972000000000005</v>
      </c>
      <c r="L80">
        <f t="shared" si="7"/>
        <v>1.7217689159698537</v>
      </c>
      <c r="M80" s="1">
        <f t="shared" si="8"/>
        <v>0.76999846753094314</v>
      </c>
      <c r="P80">
        <v>6.649</v>
      </c>
      <c r="Q80">
        <v>5.7249999999999996</v>
      </c>
      <c r="R80">
        <v>3.3719999999999999</v>
      </c>
      <c r="S80">
        <v>6.649</v>
      </c>
      <c r="T80">
        <v>3.6030000000000002</v>
      </c>
      <c r="U80" s="2">
        <f t="shared" si="12"/>
        <v>5.1996000000000002</v>
      </c>
      <c r="V80">
        <f t="shared" si="10"/>
        <v>1.6098772624023221</v>
      </c>
      <c r="W80" s="2">
        <f t="shared" si="11"/>
        <v>0.71995899883257164</v>
      </c>
    </row>
    <row r="81" spans="6:23" x14ac:dyDescent="0.35">
      <c r="F81">
        <v>6.8680000000000003</v>
      </c>
      <c r="G81">
        <v>9.6440000000000001</v>
      </c>
      <c r="H81">
        <v>4.1100000000000003</v>
      </c>
      <c r="I81">
        <v>5.8449999999999998</v>
      </c>
      <c r="J81">
        <v>6.39</v>
      </c>
      <c r="K81" s="1">
        <f t="shared" si="6"/>
        <v>6.5713999999999997</v>
      </c>
      <c r="L81">
        <f t="shared" si="7"/>
        <v>2.009222187812985</v>
      </c>
      <c r="M81" s="1">
        <f t="shared" si="8"/>
        <v>0.89855147877013675</v>
      </c>
      <c r="P81">
        <v>6.9249999999999998</v>
      </c>
      <c r="Q81">
        <v>5.8049999999999997</v>
      </c>
      <c r="R81">
        <v>4.0330000000000004</v>
      </c>
      <c r="S81">
        <v>6.9249999999999998</v>
      </c>
      <c r="T81">
        <v>3.4809999999999999</v>
      </c>
      <c r="U81" s="2">
        <f t="shared" si="12"/>
        <v>5.4338000000000006</v>
      </c>
      <c r="V81">
        <f t="shared" si="10"/>
        <v>1.6094108238731311</v>
      </c>
      <c r="W81" s="2">
        <f t="shared" si="11"/>
        <v>0.71975040118085243</v>
      </c>
    </row>
    <row r="82" spans="6:23" x14ac:dyDescent="0.35">
      <c r="F82">
        <v>7.3559999999999999</v>
      </c>
      <c r="G82">
        <v>9.1229999999999993</v>
      </c>
      <c r="H82">
        <v>3.8290000000000002</v>
      </c>
      <c r="I82">
        <v>5.5430000000000001</v>
      </c>
      <c r="J82">
        <v>5.6219999999999999</v>
      </c>
      <c r="K82" s="1">
        <f t="shared" si="6"/>
        <v>6.2946</v>
      </c>
      <c r="L82">
        <f t="shared" si="7"/>
        <v>2.0138826430554482</v>
      </c>
      <c r="M82" s="1">
        <f t="shared" si="8"/>
        <v>0.90063569771578533</v>
      </c>
      <c r="P82">
        <v>6.4249999999999998</v>
      </c>
      <c r="Q82">
        <v>5.0430000000000001</v>
      </c>
      <c r="R82">
        <v>4.1829999999999998</v>
      </c>
      <c r="S82">
        <v>6.4249999999999998</v>
      </c>
      <c r="T82">
        <v>3.9860000000000002</v>
      </c>
      <c r="U82" s="2">
        <f t="shared" si="12"/>
        <v>5.2124000000000006</v>
      </c>
      <c r="V82">
        <f t="shared" si="10"/>
        <v>1.1761393624906873</v>
      </c>
      <c r="W82" s="2">
        <f t="shared" si="11"/>
        <v>0.52598551310848862</v>
      </c>
    </row>
    <row r="83" spans="6:23" x14ac:dyDescent="0.35">
      <c r="F83">
        <v>7.5570000000000004</v>
      </c>
      <c r="G83">
        <v>9.0310000000000006</v>
      </c>
      <c r="H83">
        <v>3.7240000000000002</v>
      </c>
      <c r="I83">
        <v>6.3520000000000003</v>
      </c>
      <c r="J83">
        <v>5.9340000000000002</v>
      </c>
      <c r="K83" s="1">
        <f t="shared" si="6"/>
        <v>6.5195999999999996</v>
      </c>
      <c r="L83">
        <f t="shared" si="7"/>
        <v>1.9729245550704684</v>
      </c>
      <c r="M83" s="1">
        <f t="shared" si="8"/>
        <v>0.88231868392321888</v>
      </c>
      <c r="P83">
        <v>7.1479999999999997</v>
      </c>
      <c r="Q83">
        <v>6.4109999999999996</v>
      </c>
      <c r="R83">
        <v>3.5840000000000001</v>
      </c>
      <c r="S83">
        <v>7.1479999999999997</v>
      </c>
      <c r="T83">
        <v>3.7669999999999999</v>
      </c>
      <c r="U83" s="2">
        <f>AVERAGE(P83:T83)</f>
        <v>5.6116000000000001</v>
      </c>
      <c r="V83">
        <f t="shared" si="10"/>
        <v>1.7940039855028196</v>
      </c>
      <c r="W83" s="2">
        <f>V83/SQRT(5)</f>
        <v>0.80230297269797035</v>
      </c>
    </row>
    <row r="84" spans="6:23" x14ac:dyDescent="0.35">
      <c r="F84">
        <v>7.6769999999999996</v>
      </c>
      <c r="G84">
        <v>9.5519999999999996</v>
      </c>
      <c r="H84">
        <v>4.0010000000000003</v>
      </c>
      <c r="I84">
        <v>5.9989999999999997</v>
      </c>
      <c r="J84">
        <v>5.077</v>
      </c>
      <c r="K84" s="1">
        <f t="shared" si="6"/>
        <v>6.4611999999999998</v>
      </c>
      <c r="L84">
        <f t="shared" si="7"/>
        <v>2.1916567249457666</v>
      </c>
      <c r="M84" s="1">
        <f t="shared" si="8"/>
        <v>0.98013868406465854</v>
      </c>
      <c r="P84">
        <v>7.5670000000000002</v>
      </c>
      <c r="Q84">
        <v>5.5670000000000002</v>
      </c>
      <c r="R84">
        <v>3.952</v>
      </c>
      <c r="S84">
        <v>7.5670000000000002</v>
      </c>
      <c r="T84">
        <v>3.9860000000000002</v>
      </c>
      <c r="U84" s="2">
        <f t="shared" ref="U84:U94" si="13">AVERAGE(P84:T84)</f>
        <v>5.7278000000000002</v>
      </c>
      <c r="V84">
        <f t="shared" si="10"/>
        <v>1.8012844583796308</v>
      </c>
      <c r="W84" s="2">
        <f t="shared" ref="W84:W96" si="14">V84/SQRT(5)</f>
        <v>0.805558899150149</v>
      </c>
    </row>
    <row r="85" spans="6:23" x14ac:dyDescent="0.35">
      <c r="F85">
        <v>8.4109999999999996</v>
      </c>
      <c r="G85">
        <v>9.6010000000000009</v>
      </c>
      <c r="H85">
        <v>3.6909999999999998</v>
      </c>
      <c r="I85">
        <v>5.86</v>
      </c>
      <c r="J85">
        <v>6.8419999999999996</v>
      </c>
      <c r="K85" s="1">
        <f t="shared" si="6"/>
        <v>6.8810000000000002</v>
      </c>
      <c r="L85">
        <f t="shared" si="7"/>
        <v>2.2890697892375393</v>
      </c>
      <c r="M85" s="1">
        <f t="shared" si="8"/>
        <v>1.0237031307952509</v>
      </c>
      <c r="P85">
        <v>7.5250000000000004</v>
      </c>
      <c r="Q85">
        <v>5.8280000000000003</v>
      </c>
      <c r="R85">
        <v>4.173</v>
      </c>
      <c r="S85">
        <v>7.5250000000000004</v>
      </c>
      <c r="T85">
        <v>4.1559999999999997</v>
      </c>
      <c r="U85" s="2">
        <f t="shared" si="13"/>
        <v>5.8414000000000001</v>
      </c>
      <c r="V85">
        <f t="shared" si="10"/>
        <v>1.6802774473282691</v>
      </c>
      <c r="W85" s="2">
        <f t="shared" si="14"/>
        <v>0.75144291865716639</v>
      </c>
    </row>
    <row r="86" spans="6:23" x14ac:dyDescent="0.35">
      <c r="F86">
        <v>8.5229999999999997</v>
      </c>
      <c r="G86">
        <v>9.9830000000000005</v>
      </c>
      <c r="H86">
        <v>3.7839999999999998</v>
      </c>
      <c r="I86">
        <v>5.2359999999999998</v>
      </c>
      <c r="J86">
        <v>6.883</v>
      </c>
      <c r="K86" s="1">
        <f t="shared" si="6"/>
        <v>6.8818000000000001</v>
      </c>
      <c r="L86">
        <f t="shared" si="7"/>
        <v>2.4807258413617586</v>
      </c>
      <c r="M86" s="1">
        <f t="shared" si="8"/>
        <v>1.1094143229650502</v>
      </c>
      <c r="P86">
        <v>8.4380000000000006</v>
      </c>
      <c r="Q86">
        <v>6.2030000000000003</v>
      </c>
      <c r="R86">
        <v>4.1980000000000004</v>
      </c>
      <c r="S86">
        <v>8.4380000000000006</v>
      </c>
      <c r="T86">
        <v>3.8290000000000002</v>
      </c>
      <c r="U86" s="2">
        <f t="shared" si="13"/>
        <v>6.2212000000000005</v>
      </c>
      <c r="V86">
        <f t="shared" si="10"/>
        <v>2.2161168064883219</v>
      </c>
      <c r="W86" s="2">
        <f t="shared" si="14"/>
        <v>0.99107756507752687</v>
      </c>
    </row>
    <row r="87" spans="6:23" x14ac:dyDescent="0.35">
      <c r="F87">
        <v>8.3109999999999999</v>
      </c>
      <c r="G87">
        <v>9.2070000000000007</v>
      </c>
      <c r="H87">
        <v>4.1500000000000004</v>
      </c>
      <c r="I87">
        <v>6.9779999999999998</v>
      </c>
      <c r="J87">
        <v>6.7210000000000001</v>
      </c>
      <c r="K87" s="1">
        <f t="shared" si="6"/>
        <v>7.0734000000000012</v>
      </c>
      <c r="L87">
        <f t="shared" si="7"/>
        <v>1.9211622263619472</v>
      </c>
      <c r="M87" s="1">
        <f t="shared" si="8"/>
        <v>0.85916986679003049</v>
      </c>
      <c r="P87">
        <v>8.452</v>
      </c>
      <c r="Q87">
        <v>5.2720000000000002</v>
      </c>
      <c r="R87">
        <v>4.3250000000000002</v>
      </c>
      <c r="S87">
        <v>8.452</v>
      </c>
      <c r="T87">
        <v>4.17</v>
      </c>
      <c r="U87" s="2">
        <f t="shared" si="13"/>
        <v>6.1341999999999999</v>
      </c>
      <c r="V87">
        <f t="shared" si="10"/>
        <v>2.1574909501548309</v>
      </c>
      <c r="W87" s="2">
        <f t="shared" si="14"/>
        <v>0.96485928507736241</v>
      </c>
    </row>
    <row r="88" spans="6:23" x14ac:dyDescent="0.35">
      <c r="F88">
        <v>8.4309999999999992</v>
      </c>
      <c r="G88">
        <v>8.2230000000000008</v>
      </c>
      <c r="H88">
        <v>3.6030000000000002</v>
      </c>
      <c r="I88">
        <v>5.97</v>
      </c>
      <c r="J88">
        <v>7.2110000000000003</v>
      </c>
      <c r="K88" s="1">
        <f t="shared" si="6"/>
        <v>6.6876000000000007</v>
      </c>
      <c r="L88">
        <f t="shared" si="7"/>
        <v>1.9811960528933008</v>
      </c>
      <c r="M88" s="1">
        <f t="shared" si="8"/>
        <v>0.88601781020473791</v>
      </c>
      <c r="P88">
        <v>9.0109999999999992</v>
      </c>
      <c r="Q88">
        <v>4.99</v>
      </c>
      <c r="R88">
        <v>4.3540000000000001</v>
      </c>
      <c r="S88">
        <v>9.0109999999999992</v>
      </c>
      <c r="T88">
        <v>3.8220000000000001</v>
      </c>
      <c r="U88" s="2">
        <f t="shared" si="13"/>
        <v>6.2375999999999996</v>
      </c>
      <c r="V88">
        <f t="shared" si="10"/>
        <v>2.5653008205666632</v>
      </c>
      <c r="W88" s="2">
        <f t="shared" si="14"/>
        <v>1.1472374035046098</v>
      </c>
    </row>
    <row r="89" spans="6:23" x14ac:dyDescent="0.35">
      <c r="F89">
        <v>8.27</v>
      </c>
      <c r="G89">
        <v>8.2539999999999996</v>
      </c>
      <c r="H89">
        <v>3.4809999999999999</v>
      </c>
      <c r="I89">
        <v>5.9790000000000001</v>
      </c>
      <c r="J89">
        <v>7.1319999999999997</v>
      </c>
      <c r="K89" s="1">
        <f t="shared" si="6"/>
        <v>6.6231999999999998</v>
      </c>
      <c r="L89">
        <f t="shared" si="7"/>
        <v>1.9949154618679923</v>
      </c>
      <c r="M89" s="1">
        <f t="shared" si="8"/>
        <v>0.89215331642044404</v>
      </c>
      <c r="P89">
        <v>8.9779999999999998</v>
      </c>
      <c r="Q89">
        <v>6.585</v>
      </c>
      <c r="R89">
        <v>4.8719999999999999</v>
      </c>
      <c r="S89">
        <v>8.9779999999999998</v>
      </c>
      <c r="T89">
        <v>4.0979999999999999</v>
      </c>
      <c r="U89" s="2">
        <f t="shared" si="13"/>
        <v>6.7021999999999995</v>
      </c>
      <c r="V89">
        <f t="shared" si="10"/>
        <v>2.2640537096102671</v>
      </c>
      <c r="W89" s="2">
        <f t="shared" si="14"/>
        <v>1.0125155998798252</v>
      </c>
    </row>
    <row r="90" spans="6:23" x14ac:dyDescent="0.35">
      <c r="F90">
        <v>8.657</v>
      </c>
      <c r="G90">
        <v>9</v>
      </c>
      <c r="H90">
        <v>3.9860000000000002</v>
      </c>
      <c r="I90">
        <v>6.202</v>
      </c>
      <c r="J90">
        <v>7.0140000000000002</v>
      </c>
      <c r="K90" s="1">
        <f t="shared" si="6"/>
        <v>6.9718</v>
      </c>
      <c r="L90">
        <f t="shared" si="7"/>
        <v>2.0287230466478148</v>
      </c>
      <c r="M90" s="1">
        <f t="shared" si="8"/>
        <v>0.90727252796499813</v>
      </c>
      <c r="P90">
        <v>9.2149999999999999</v>
      </c>
      <c r="Q90">
        <v>4.492</v>
      </c>
      <c r="R90">
        <v>4.7629999999999999</v>
      </c>
      <c r="S90">
        <v>9.2149999999999999</v>
      </c>
      <c r="T90">
        <v>3.855</v>
      </c>
      <c r="U90" s="2">
        <f t="shared" si="13"/>
        <v>6.3079999999999998</v>
      </c>
      <c r="V90">
        <f t="shared" si="10"/>
        <v>2.6741067667540888</v>
      </c>
      <c r="W90" s="2">
        <f t="shared" si="14"/>
        <v>1.1958969019108634</v>
      </c>
    </row>
    <row r="91" spans="6:23" x14ac:dyDescent="0.35">
      <c r="F91">
        <v>8.6039999999999992</v>
      </c>
      <c r="G91">
        <v>9.4960000000000004</v>
      </c>
      <c r="H91">
        <v>3.7669999999999999</v>
      </c>
      <c r="I91">
        <v>6.5119999999999996</v>
      </c>
      <c r="J91">
        <v>7.4909999999999997</v>
      </c>
      <c r="K91" s="1">
        <f t="shared" si="6"/>
        <v>7.1740000000000013</v>
      </c>
      <c r="L91">
        <f t="shared" si="7"/>
        <v>2.2126322559340879</v>
      </c>
      <c r="M91" s="1">
        <f t="shared" si="8"/>
        <v>0.98951922669546655</v>
      </c>
      <c r="P91">
        <v>8.8360000000000003</v>
      </c>
      <c r="Q91">
        <v>5.8520000000000003</v>
      </c>
      <c r="R91">
        <v>4.6189999999999998</v>
      </c>
      <c r="S91">
        <v>8.8360000000000003</v>
      </c>
      <c r="T91">
        <v>3.649</v>
      </c>
      <c r="U91" s="2">
        <f t="shared" si="13"/>
        <v>6.3584000000000005</v>
      </c>
      <c r="V91">
        <f t="shared" si="10"/>
        <v>2.3926870459798959</v>
      </c>
      <c r="W91" s="2">
        <f t="shared" si="14"/>
        <v>1.0700421767388424</v>
      </c>
    </row>
    <row r="92" spans="6:23" x14ac:dyDescent="0.35">
      <c r="F92">
        <v>8.3439999999999994</v>
      </c>
      <c r="G92">
        <v>9.1579999999999995</v>
      </c>
      <c r="H92">
        <v>3.9860000000000002</v>
      </c>
      <c r="I92">
        <v>7.0229999999999997</v>
      </c>
      <c r="J92">
        <v>6.5949999999999998</v>
      </c>
      <c r="K92" s="1">
        <f t="shared" si="6"/>
        <v>7.0212000000000003</v>
      </c>
      <c r="L92">
        <f t="shared" si="7"/>
        <v>1.9817796799846294</v>
      </c>
      <c r="M92" s="1">
        <f t="shared" si="8"/>
        <v>0.88627881617468207</v>
      </c>
      <c r="P92">
        <v>8.5250000000000004</v>
      </c>
      <c r="Q92">
        <v>5.1369999999999996</v>
      </c>
      <c r="R92">
        <v>4.47</v>
      </c>
      <c r="S92">
        <v>8.5250000000000004</v>
      </c>
      <c r="T92">
        <v>3.8149999999999999</v>
      </c>
      <c r="U92" s="2">
        <f t="shared" si="13"/>
        <v>6.0943999999999994</v>
      </c>
      <c r="V92">
        <f t="shared" si="10"/>
        <v>2.2675199668360184</v>
      </c>
      <c r="W92" s="2">
        <f t="shared" si="14"/>
        <v>1.0140657572366811</v>
      </c>
    </row>
    <row r="93" spans="6:23" x14ac:dyDescent="0.35">
      <c r="F93">
        <v>8.8079999999999998</v>
      </c>
      <c r="G93">
        <v>9.7439999999999998</v>
      </c>
      <c r="H93">
        <v>4.1559999999999997</v>
      </c>
      <c r="I93">
        <v>5.74</v>
      </c>
      <c r="J93">
        <v>6.31</v>
      </c>
      <c r="K93" s="1">
        <f t="shared" si="6"/>
        <v>6.9516000000000009</v>
      </c>
      <c r="L93">
        <f t="shared" si="7"/>
        <v>2.2879424817945004</v>
      </c>
      <c r="M93" s="1">
        <f t="shared" si="8"/>
        <v>1.0231989835804156</v>
      </c>
      <c r="P93">
        <v>7.9269999999999996</v>
      </c>
      <c r="Q93">
        <v>6.0289999999999999</v>
      </c>
      <c r="R93">
        <v>4.181</v>
      </c>
      <c r="S93">
        <v>7.9269999999999996</v>
      </c>
      <c r="T93">
        <v>3.649</v>
      </c>
      <c r="U93" s="2">
        <f t="shared" si="13"/>
        <v>5.9426000000000005</v>
      </c>
      <c r="V93">
        <f t="shared" si="10"/>
        <v>2.0153775824891955</v>
      </c>
      <c r="W93" s="2">
        <f t="shared" si="14"/>
        <v>0.9013042549550061</v>
      </c>
    </row>
    <row r="94" spans="6:23" x14ac:dyDescent="0.35">
      <c r="F94">
        <v>9.3819999999999997</v>
      </c>
      <c r="G94">
        <v>9.57</v>
      </c>
      <c r="H94">
        <v>3.8290000000000002</v>
      </c>
      <c r="I94">
        <v>6.141</v>
      </c>
      <c r="J94">
        <v>7.4660000000000002</v>
      </c>
      <c r="K94" s="1">
        <f t="shared" si="6"/>
        <v>7.2775999999999996</v>
      </c>
      <c r="L94">
        <f t="shared" si="7"/>
        <v>2.3928953800782877</v>
      </c>
      <c r="M94" s="1">
        <f t="shared" si="8"/>
        <v>1.0701353465800494</v>
      </c>
      <c r="P94">
        <v>8.3529999999999998</v>
      </c>
      <c r="Q94">
        <v>6.3730000000000002</v>
      </c>
      <c r="R94">
        <v>4.4930000000000003</v>
      </c>
      <c r="S94">
        <v>8.3529999999999998</v>
      </c>
      <c r="T94">
        <v>3.8149999999999999</v>
      </c>
      <c r="U94" s="2">
        <f t="shared" si="13"/>
        <v>6.277400000000001</v>
      </c>
      <c r="V94">
        <f t="shared" si="10"/>
        <v>2.1138156967909918</v>
      </c>
      <c r="W94" s="2">
        <f t="shared" si="14"/>
        <v>0.94532711798614832</v>
      </c>
    </row>
    <row r="95" spans="6:23" x14ac:dyDescent="0.35">
      <c r="F95">
        <v>9.6440000000000001</v>
      </c>
      <c r="G95">
        <v>9.7420000000000009</v>
      </c>
      <c r="H95">
        <v>4.17</v>
      </c>
      <c r="I95">
        <v>7.1630000000000003</v>
      </c>
      <c r="J95">
        <v>5.9930000000000003</v>
      </c>
      <c r="K95" s="1">
        <f t="shared" si="6"/>
        <v>7.3424000000000005</v>
      </c>
      <c r="L95">
        <f t="shared" si="7"/>
        <v>2.396488535336645</v>
      </c>
      <c r="M95" s="1">
        <f t="shared" si="8"/>
        <v>1.071742254462329</v>
      </c>
      <c r="P95">
        <v>9.1769999999999996</v>
      </c>
      <c r="Q95">
        <v>6.0369999999999999</v>
      </c>
      <c r="R95">
        <v>3.899</v>
      </c>
      <c r="S95">
        <v>9.1769999999999996</v>
      </c>
      <c r="T95">
        <v>4.226</v>
      </c>
      <c r="U95" s="2">
        <f>AVERAGE(P95:T95)</f>
        <v>6.5031999999999996</v>
      </c>
      <c r="V95">
        <f t="shared" si="10"/>
        <v>2.5730940907786501</v>
      </c>
      <c r="W95" s="2">
        <f t="shared" si="14"/>
        <v>1.1507226598968152</v>
      </c>
    </row>
    <row r="96" spans="6:23" x14ac:dyDescent="0.35">
      <c r="F96">
        <v>10.269</v>
      </c>
      <c r="G96">
        <v>10.522</v>
      </c>
      <c r="H96">
        <v>3.8220000000000001</v>
      </c>
      <c r="I96">
        <v>6.9960000000000004</v>
      </c>
      <c r="J96">
        <v>5.2670000000000003</v>
      </c>
      <c r="K96" s="1">
        <f t="shared" si="6"/>
        <v>7.3752000000000013</v>
      </c>
      <c r="L96">
        <f t="shared" si="7"/>
        <v>2.9786724727636598</v>
      </c>
      <c r="M96" s="1">
        <f t="shared" si="8"/>
        <v>1.3321028263613868</v>
      </c>
      <c r="P96">
        <v>9.0050000000000008</v>
      </c>
      <c r="Q96">
        <v>5.673</v>
      </c>
      <c r="R96">
        <v>4.2160000000000002</v>
      </c>
      <c r="S96">
        <v>9.0050000000000008</v>
      </c>
      <c r="T96">
        <v>3.92</v>
      </c>
      <c r="U96" s="2">
        <f>AVERAGE(P96:T96)</f>
        <v>6.3638000000000003</v>
      </c>
      <c r="V96">
        <f t="shared" si="10"/>
        <v>2.5007140380299377</v>
      </c>
      <c r="W96" s="2">
        <f t="shared" si="14"/>
        <v>1.1183533162645869</v>
      </c>
    </row>
    <row r="97" spans="6:23" x14ac:dyDescent="0.35">
      <c r="F97">
        <v>9.5850000000000009</v>
      </c>
      <c r="G97">
        <v>10.734</v>
      </c>
      <c r="H97">
        <v>4.0979999999999999</v>
      </c>
      <c r="I97">
        <v>6.7469999999999999</v>
      </c>
      <c r="J97">
        <v>5.8520000000000003</v>
      </c>
      <c r="K97" s="1">
        <f t="shared" si="6"/>
        <v>7.4032000000000009</v>
      </c>
      <c r="L97">
        <f t="shared" si="7"/>
        <v>2.7210129915162047</v>
      </c>
      <c r="M97" s="1">
        <f t="shared" si="8"/>
        <v>1.2168740033380583</v>
      </c>
      <c r="P97">
        <v>9.2200000000000006</v>
      </c>
      <c r="R97">
        <v>4.25</v>
      </c>
      <c r="S97">
        <v>9.2200000000000006</v>
      </c>
      <c r="T97">
        <v>3.9809999999999999</v>
      </c>
      <c r="U97" s="2">
        <f>AVERAGE(P97,R97:T97)</f>
        <v>6.6677499999999998</v>
      </c>
      <c r="V97">
        <f>STDEV(P97,R97:T97)</f>
        <v>2.9491298575455578</v>
      </c>
      <c r="W97" s="2">
        <f>V97/SQRT(4)</f>
        <v>1.4745649287727789</v>
      </c>
    </row>
    <row r="98" spans="6:23" x14ac:dyDescent="0.35">
      <c r="F98">
        <v>9.8559999999999999</v>
      </c>
      <c r="G98">
        <v>10.273</v>
      </c>
      <c r="H98">
        <v>3.855</v>
      </c>
      <c r="I98">
        <v>6.2</v>
      </c>
      <c r="J98">
        <v>6.6609999999999996</v>
      </c>
      <c r="K98" s="1">
        <f t="shared" si="6"/>
        <v>7.3689999999999998</v>
      </c>
      <c r="L98">
        <f t="shared" si="7"/>
        <v>2.6848838894820015</v>
      </c>
      <c r="M98" s="1">
        <f t="shared" si="8"/>
        <v>1.2007165777151576</v>
      </c>
      <c r="P98">
        <v>9.4369999999999994</v>
      </c>
      <c r="R98">
        <v>4.2960000000000003</v>
      </c>
      <c r="S98">
        <v>9.4369999999999994</v>
      </c>
      <c r="T98">
        <v>4.2359999999999998</v>
      </c>
      <c r="U98" s="2">
        <f t="shared" ref="U98:U161" si="15">AVERAGE(P98,R98:T98)</f>
        <v>6.8515000000000006</v>
      </c>
      <c r="V98">
        <f t="shared" ref="V98:V161" si="16">STDEV(P98,R98:T98)</f>
        <v>2.9855787267016276</v>
      </c>
      <c r="W98" s="2">
        <f t="shared" ref="W98:W161" si="17">V98/SQRT(4)</f>
        <v>1.4927893633508138</v>
      </c>
    </row>
    <row r="99" spans="6:23" x14ac:dyDescent="0.35">
      <c r="F99">
        <v>9.8049999999999997</v>
      </c>
      <c r="G99">
        <v>10.204000000000001</v>
      </c>
      <c r="H99">
        <v>3.649</v>
      </c>
      <c r="I99">
        <v>5.8879999999999999</v>
      </c>
      <c r="K99" s="1">
        <f>AVERAGE(F99:I99)</f>
        <v>7.3864999999999998</v>
      </c>
      <c r="L99">
        <f>STDEV(F99:I99)</f>
        <v>3.1623755311474331</v>
      </c>
      <c r="M99" s="1">
        <f>L99/SQRT(4)</f>
        <v>1.5811877655737165</v>
      </c>
      <c r="P99">
        <v>9.9860000000000007</v>
      </c>
      <c r="R99">
        <v>3.88</v>
      </c>
      <c r="S99">
        <v>9.9860000000000007</v>
      </c>
      <c r="T99">
        <v>4.202</v>
      </c>
      <c r="U99" s="2">
        <f t="shared" si="15"/>
        <v>7.0135000000000005</v>
      </c>
      <c r="V99">
        <f t="shared" si="16"/>
        <v>3.434863752756431</v>
      </c>
      <c r="W99" s="2">
        <f t="shared" si="17"/>
        <v>1.7174318763782155</v>
      </c>
    </row>
    <row r="100" spans="6:23" x14ac:dyDescent="0.35">
      <c r="F100">
        <v>9.92</v>
      </c>
      <c r="G100">
        <v>10.195</v>
      </c>
      <c r="H100">
        <v>3.8149999999999999</v>
      </c>
      <c r="I100">
        <v>5.2770000000000001</v>
      </c>
      <c r="K100" s="1">
        <f t="shared" ref="K100:K110" si="18">AVERAGE(F100:I100)</f>
        <v>7.3017500000000011</v>
      </c>
      <c r="L100">
        <f t="shared" ref="L100:L110" si="19">STDEV(F100:I100)</f>
        <v>3.2395044245480897</v>
      </c>
      <c r="M100" s="1">
        <f t="shared" ref="M100:M110" si="20">L100/SQRT(4)</f>
        <v>1.6197522122740449</v>
      </c>
      <c r="P100">
        <v>9.452</v>
      </c>
      <c r="R100">
        <v>4.5410000000000004</v>
      </c>
      <c r="S100">
        <v>9.452</v>
      </c>
      <c r="T100">
        <v>4.3929999999999998</v>
      </c>
      <c r="U100" s="2">
        <f t="shared" si="15"/>
        <v>6.9595000000000002</v>
      </c>
      <c r="V100">
        <f t="shared" si="16"/>
        <v>2.8787252387124407</v>
      </c>
      <c r="W100" s="2">
        <f t="shared" si="17"/>
        <v>1.4393626193562203</v>
      </c>
    </row>
    <row r="101" spans="6:23" x14ac:dyDescent="0.35">
      <c r="F101">
        <v>9.4740000000000002</v>
      </c>
      <c r="G101">
        <v>10.050000000000001</v>
      </c>
      <c r="H101">
        <v>3.649</v>
      </c>
      <c r="I101">
        <v>6.2549999999999999</v>
      </c>
      <c r="K101" s="1">
        <f t="shared" si="18"/>
        <v>7.3570000000000002</v>
      </c>
      <c r="L101">
        <f t="shared" si="19"/>
        <v>2.9831530299332623</v>
      </c>
      <c r="M101" s="1">
        <f t="shared" si="20"/>
        <v>1.4915765149666311</v>
      </c>
      <c r="P101">
        <v>9.4</v>
      </c>
      <c r="R101">
        <v>4.8040000000000003</v>
      </c>
      <c r="S101">
        <v>9.4</v>
      </c>
      <c r="T101">
        <v>4.4960000000000004</v>
      </c>
      <c r="U101" s="2">
        <f t="shared" si="15"/>
        <v>7.0250000000000004</v>
      </c>
      <c r="V101">
        <f t="shared" si="16"/>
        <v>2.7452948839787696</v>
      </c>
      <c r="W101" s="2">
        <f t="shared" si="17"/>
        <v>1.3726474419893848</v>
      </c>
    </row>
    <row r="102" spans="6:23" x14ac:dyDescent="0.35">
      <c r="F102">
        <v>9.2200000000000006</v>
      </c>
      <c r="G102">
        <v>9.9329999999999998</v>
      </c>
      <c r="H102">
        <v>3.8149999999999999</v>
      </c>
      <c r="I102">
        <v>6.78</v>
      </c>
      <c r="K102" s="1">
        <f t="shared" si="18"/>
        <v>7.4370000000000003</v>
      </c>
      <c r="L102">
        <f t="shared" si="19"/>
        <v>2.7664440472683811</v>
      </c>
      <c r="M102" s="1">
        <f t="shared" si="20"/>
        <v>1.3832220236341906</v>
      </c>
      <c r="P102">
        <v>9.8190000000000008</v>
      </c>
      <c r="R102">
        <v>4.3499999999999996</v>
      </c>
      <c r="S102">
        <v>9.8190000000000008</v>
      </c>
      <c r="T102">
        <v>4.2290000000000001</v>
      </c>
      <c r="U102" s="2">
        <f t="shared" si="15"/>
        <v>7.0542499999999997</v>
      </c>
      <c r="V102">
        <f t="shared" si="16"/>
        <v>3.1928404673581836</v>
      </c>
      <c r="W102" s="2">
        <f t="shared" si="17"/>
        <v>1.5964202336790918</v>
      </c>
    </row>
    <row r="103" spans="6:23" x14ac:dyDescent="0.35">
      <c r="F103">
        <v>9.3670000000000009</v>
      </c>
      <c r="G103">
        <v>9.6709999999999994</v>
      </c>
      <c r="H103">
        <v>4.226</v>
      </c>
      <c r="I103">
        <v>7.1950000000000003</v>
      </c>
      <c r="K103" s="1">
        <f t="shared" si="18"/>
        <v>7.6147499999999999</v>
      </c>
      <c r="L103">
        <f t="shared" si="19"/>
        <v>2.5138523392063687</v>
      </c>
      <c r="M103" s="1">
        <f t="shared" si="20"/>
        <v>1.2569261696031844</v>
      </c>
      <c r="P103">
        <v>9.6229999999999993</v>
      </c>
      <c r="R103">
        <v>3.3410000000000002</v>
      </c>
      <c r="S103">
        <v>9.6229999999999993</v>
      </c>
      <c r="T103">
        <v>4.3120000000000003</v>
      </c>
      <c r="U103" s="2">
        <f t="shared" si="15"/>
        <v>6.7247499999999993</v>
      </c>
      <c r="V103">
        <f t="shared" si="16"/>
        <v>3.3700065652755051</v>
      </c>
      <c r="W103" s="2">
        <f t="shared" si="17"/>
        <v>1.6850032826377526</v>
      </c>
    </row>
    <row r="104" spans="6:23" x14ac:dyDescent="0.35">
      <c r="F104">
        <v>9.57</v>
      </c>
      <c r="G104">
        <v>10.282999999999999</v>
      </c>
      <c r="H104">
        <v>3.92</v>
      </c>
      <c r="I104">
        <v>6.5369999999999999</v>
      </c>
      <c r="K104" s="1">
        <f t="shared" si="18"/>
        <v>7.5775000000000006</v>
      </c>
      <c r="L104">
        <f t="shared" si="19"/>
        <v>2.9297174494024709</v>
      </c>
      <c r="M104" s="1">
        <f t="shared" si="20"/>
        <v>1.4648587247012355</v>
      </c>
      <c r="P104">
        <v>8.9860000000000007</v>
      </c>
      <c r="R104">
        <v>4.4029999999999996</v>
      </c>
      <c r="S104">
        <v>8.9860000000000007</v>
      </c>
      <c r="T104">
        <v>3.9409999999999998</v>
      </c>
      <c r="U104" s="2">
        <f t="shared" si="15"/>
        <v>6.5789999999999997</v>
      </c>
      <c r="V104">
        <f t="shared" si="16"/>
        <v>2.7857565100585053</v>
      </c>
      <c r="W104" s="2">
        <f t="shared" si="17"/>
        <v>1.3928782550292527</v>
      </c>
    </row>
    <row r="105" spans="6:23" x14ac:dyDescent="0.35">
      <c r="F105">
        <v>10.081</v>
      </c>
      <c r="G105">
        <v>10.506</v>
      </c>
      <c r="H105">
        <v>3.9809999999999999</v>
      </c>
      <c r="I105">
        <v>5.819</v>
      </c>
      <c r="K105" s="1">
        <f t="shared" si="18"/>
        <v>7.5967499999999992</v>
      </c>
      <c r="L105">
        <f t="shared" si="19"/>
        <v>3.2077654086087235</v>
      </c>
      <c r="M105" s="1">
        <f t="shared" si="20"/>
        <v>1.6038827043043618</v>
      </c>
      <c r="P105">
        <v>9.1980000000000004</v>
      </c>
      <c r="R105">
        <v>4.4459999999999997</v>
      </c>
      <c r="S105">
        <v>9.1980000000000004</v>
      </c>
      <c r="T105">
        <v>4.2240000000000002</v>
      </c>
      <c r="U105" s="2">
        <f t="shared" si="15"/>
        <v>6.7664999999999997</v>
      </c>
      <c r="V105">
        <f t="shared" si="16"/>
        <v>2.8091167651060709</v>
      </c>
      <c r="W105" s="2">
        <f t="shared" si="17"/>
        <v>1.4045583825530354</v>
      </c>
    </row>
    <row r="106" spans="6:23" x14ac:dyDescent="0.35">
      <c r="F106">
        <v>10.436999999999999</v>
      </c>
      <c r="G106">
        <v>10.622999999999999</v>
      </c>
      <c r="H106">
        <v>4.2359999999999998</v>
      </c>
      <c r="I106">
        <v>7.0090000000000003</v>
      </c>
      <c r="K106" s="1">
        <f t="shared" si="18"/>
        <v>8.0762499999999999</v>
      </c>
      <c r="L106">
        <f t="shared" si="19"/>
        <v>3.0520822810009558</v>
      </c>
      <c r="M106" s="1">
        <f t="shared" si="20"/>
        <v>1.5260411405004779</v>
      </c>
      <c r="P106">
        <v>8.9649999999999999</v>
      </c>
      <c r="R106">
        <v>4.6929999999999996</v>
      </c>
      <c r="S106">
        <v>8.9649999999999999</v>
      </c>
      <c r="T106">
        <v>4.2080000000000002</v>
      </c>
      <c r="U106" s="2">
        <f t="shared" si="15"/>
        <v>6.707749999999999</v>
      </c>
      <c r="V106">
        <f t="shared" si="16"/>
        <v>2.6139575838180731</v>
      </c>
      <c r="W106" s="2">
        <f t="shared" si="17"/>
        <v>1.3069787919090365</v>
      </c>
    </row>
    <row r="107" spans="6:23" x14ac:dyDescent="0.35">
      <c r="F107">
        <v>10.073</v>
      </c>
      <c r="G107">
        <v>9.8439999999999994</v>
      </c>
      <c r="H107">
        <v>4.202</v>
      </c>
      <c r="I107">
        <v>8.5869999999999997</v>
      </c>
      <c r="K107" s="1">
        <f t="shared" si="18"/>
        <v>8.1765000000000008</v>
      </c>
      <c r="L107">
        <f t="shared" si="19"/>
        <v>2.7290064736700987</v>
      </c>
      <c r="M107" s="1">
        <f t="shared" si="20"/>
        <v>1.3645032368350494</v>
      </c>
      <c r="P107">
        <v>9.0120000000000005</v>
      </c>
      <c r="R107">
        <v>4.4000000000000004</v>
      </c>
      <c r="S107">
        <v>9.0120000000000005</v>
      </c>
      <c r="T107">
        <v>4.4409999999999998</v>
      </c>
      <c r="U107" s="2">
        <f t="shared" si="15"/>
        <v>6.7162499999999996</v>
      </c>
      <c r="V107">
        <f t="shared" si="16"/>
        <v>2.6509566040708172</v>
      </c>
      <c r="W107" s="2">
        <f t="shared" si="17"/>
        <v>1.3254783020354086</v>
      </c>
    </row>
    <row r="108" spans="6:23" x14ac:dyDescent="0.35">
      <c r="F108">
        <v>10.122999999999999</v>
      </c>
      <c r="G108">
        <v>9.5690000000000008</v>
      </c>
      <c r="H108">
        <v>4.3929999999999998</v>
      </c>
      <c r="I108">
        <v>7.0590000000000002</v>
      </c>
      <c r="K108" s="1">
        <f t="shared" si="18"/>
        <v>7.7860000000000005</v>
      </c>
      <c r="L108">
        <f t="shared" si="19"/>
        <v>2.6256196728899348</v>
      </c>
      <c r="M108" s="1">
        <f t="shared" si="20"/>
        <v>1.3128098364449674</v>
      </c>
      <c r="P108">
        <v>8.6460000000000008</v>
      </c>
      <c r="R108">
        <v>3.774</v>
      </c>
      <c r="S108">
        <v>8.6460000000000008</v>
      </c>
      <c r="T108">
        <v>4.6859999999999999</v>
      </c>
      <c r="U108" s="2">
        <f t="shared" si="15"/>
        <v>6.4380000000000006</v>
      </c>
      <c r="V108">
        <f t="shared" si="16"/>
        <v>2.5766210431493404</v>
      </c>
      <c r="W108" s="2">
        <f t="shared" si="17"/>
        <v>1.2883105215746702</v>
      </c>
    </row>
    <row r="109" spans="6:23" x14ac:dyDescent="0.35">
      <c r="F109">
        <v>10.343999999999999</v>
      </c>
      <c r="G109">
        <v>10.096</v>
      </c>
      <c r="H109">
        <v>4.4960000000000004</v>
      </c>
      <c r="I109">
        <v>6.8090000000000002</v>
      </c>
      <c r="K109" s="1">
        <f t="shared" si="18"/>
        <v>7.9362500000000002</v>
      </c>
      <c r="L109">
        <f t="shared" si="19"/>
        <v>2.8028433628489955</v>
      </c>
      <c r="M109" s="1">
        <f t="shared" si="20"/>
        <v>1.4014216814244977</v>
      </c>
      <c r="P109">
        <v>8.9740000000000002</v>
      </c>
      <c r="R109">
        <v>4.2190000000000003</v>
      </c>
      <c r="S109">
        <v>8.9740000000000002</v>
      </c>
      <c r="T109">
        <v>4.7450000000000001</v>
      </c>
      <c r="U109" s="2">
        <f t="shared" si="15"/>
        <v>6.7280000000000006</v>
      </c>
      <c r="V109">
        <f t="shared" si="16"/>
        <v>2.6023324153535792</v>
      </c>
      <c r="W109" s="2">
        <f t="shared" si="17"/>
        <v>1.3011662076767896</v>
      </c>
    </row>
    <row r="110" spans="6:23" x14ac:dyDescent="0.35">
      <c r="F110">
        <v>10.009</v>
      </c>
      <c r="G110">
        <v>10.302</v>
      </c>
      <c r="H110">
        <v>4.2290000000000001</v>
      </c>
      <c r="I110">
        <v>7.6319999999999997</v>
      </c>
      <c r="K110" s="1">
        <f t="shared" si="18"/>
        <v>8.0429999999999993</v>
      </c>
      <c r="L110">
        <f t="shared" si="19"/>
        <v>2.8097303547968249</v>
      </c>
      <c r="M110" s="1">
        <f t="shared" si="20"/>
        <v>1.4048651773984124</v>
      </c>
      <c r="P110">
        <v>9.1</v>
      </c>
      <c r="R110">
        <v>4.2880000000000003</v>
      </c>
      <c r="S110">
        <v>9.1</v>
      </c>
      <c r="T110">
        <v>4.4980000000000002</v>
      </c>
      <c r="U110" s="2">
        <f t="shared" si="15"/>
        <v>6.7465000000000002</v>
      </c>
      <c r="V110">
        <f t="shared" si="16"/>
        <v>2.7189396830382244</v>
      </c>
      <c r="W110" s="2">
        <f t="shared" si="17"/>
        <v>1.3594698415191122</v>
      </c>
    </row>
    <row r="111" spans="6:23" x14ac:dyDescent="0.35">
      <c r="F111">
        <v>10.207000000000001</v>
      </c>
      <c r="G111">
        <v>10.948</v>
      </c>
      <c r="H111">
        <v>4.3120000000000003</v>
      </c>
      <c r="K111" s="1">
        <f>AVERAGE(F111:H111)</f>
        <v>8.4890000000000008</v>
      </c>
      <c r="L111">
        <f>STDEV(F111:H111)</f>
        <v>3.6363122803191685</v>
      </c>
      <c r="M111" s="1">
        <f>L111/SQRT(3)</f>
        <v>2.0994258738998139</v>
      </c>
      <c r="P111">
        <v>9.1769999999999996</v>
      </c>
      <c r="R111">
        <v>4.4829999999999997</v>
      </c>
      <c r="S111">
        <v>9.1769999999999996</v>
      </c>
      <c r="T111">
        <v>4.5309999999999997</v>
      </c>
      <c r="U111" s="2">
        <f t="shared" si="15"/>
        <v>6.8419999999999996</v>
      </c>
      <c r="V111">
        <f t="shared" si="16"/>
        <v>2.6962969668293844</v>
      </c>
      <c r="W111" s="2">
        <f t="shared" si="17"/>
        <v>1.3481484834146922</v>
      </c>
    </row>
    <row r="112" spans="6:23" x14ac:dyDescent="0.35">
      <c r="F112">
        <v>10.388</v>
      </c>
      <c r="G112">
        <v>11.776999999999999</v>
      </c>
      <c r="H112">
        <v>3.9409999999999998</v>
      </c>
      <c r="K112" s="1">
        <f t="shared" ref="K112:K157" si="21">AVERAGE(F112:H112)</f>
        <v>8.702</v>
      </c>
      <c r="L112">
        <f t="shared" ref="L112:L157" si="22">STDEV(F112:H112)</f>
        <v>4.1812284080159996</v>
      </c>
      <c r="M112" s="1">
        <f t="shared" ref="M112:M157" si="23">L112/SQRT(3)</f>
        <v>2.414033346911348</v>
      </c>
      <c r="P112">
        <v>8.7089999999999996</v>
      </c>
      <c r="R112">
        <v>3.9289999999999998</v>
      </c>
      <c r="S112">
        <v>8.7089999999999996</v>
      </c>
      <c r="T112">
        <v>4.9676</v>
      </c>
      <c r="U112" s="2">
        <f t="shared" si="15"/>
        <v>6.5786500000000006</v>
      </c>
      <c r="V112">
        <f t="shared" si="16"/>
        <v>2.4961910630665494</v>
      </c>
      <c r="W112" s="2">
        <f t="shared" si="17"/>
        <v>1.2480955315332747</v>
      </c>
    </row>
    <row r="113" spans="6:23" x14ac:dyDescent="0.35">
      <c r="F113">
        <v>10.731</v>
      </c>
      <c r="G113">
        <v>10.885999999999999</v>
      </c>
      <c r="H113">
        <v>4.2240000000000002</v>
      </c>
      <c r="K113" s="1">
        <f t="shared" si="21"/>
        <v>8.6136666666666653</v>
      </c>
      <c r="L113">
        <f t="shared" si="22"/>
        <v>3.8023527365742034</v>
      </c>
      <c r="M113" s="1">
        <f t="shared" si="23"/>
        <v>2.1952893760150265</v>
      </c>
      <c r="P113">
        <v>9.1020000000000003</v>
      </c>
      <c r="R113">
        <v>4.1609999999999996</v>
      </c>
      <c r="S113">
        <v>9.1020000000000003</v>
      </c>
      <c r="T113">
        <v>4.4459999999999997</v>
      </c>
      <c r="U113" s="2">
        <f t="shared" si="15"/>
        <v>6.70275</v>
      </c>
      <c r="V113">
        <f t="shared" si="16"/>
        <v>2.7728574160962567</v>
      </c>
      <c r="W113" s="2">
        <f t="shared" si="17"/>
        <v>1.3864287080481283</v>
      </c>
    </row>
    <row r="114" spans="6:23" x14ac:dyDescent="0.35">
      <c r="F114">
        <v>11.31</v>
      </c>
      <c r="G114">
        <v>11.03</v>
      </c>
      <c r="H114">
        <v>4.2080000000000002</v>
      </c>
      <c r="K114" s="1">
        <f t="shared" si="21"/>
        <v>8.8493333333333339</v>
      </c>
      <c r="L114">
        <f t="shared" si="22"/>
        <v>4.0219499416742286</v>
      </c>
      <c r="M114" s="1">
        <f t="shared" si="23"/>
        <v>2.3220738814928157</v>
      </c>
      <c r="P114">
        <v>9.2479999999999993</v>
      </c>
      <c r="R114">
        <v>4.4089999999999998</v>
      </c>
      <c r="S114">
        <v>9.2479999999999993</v>
      </c>
      <c r="T114">
        <v>4.16</v>
      </c>
      <c r="U114" s="2">
        <f t="shared" si="15"/>
        <v>6.7662500000000003</v>
      </c>
      <c r="V114">
        <f t="shared" si="16"/>
        <v>2.8674804707268673</v>
      </c>
      <c r="W114" s="2">
        <f t="shared" si="17"/>
        <v>1.4337402353634336</v>
      </c>
    </row>
    <row r="115" spans="6:23" x14ac:dyDescent="0.35">
      <c r="F115">
        <v>11.782999999999999</v>
      </c>
      <c r="G115">
        <v>10.891</v>
      </c>
      <c r="H115">
        <v>4.4409999999999998</v>
      </c>
      <c r="K115" s="1">
        <f t="shared" si="21"/>
        <v>9.0383333333333322</v>
      </c>
      <c r="L115">
        <f t="shared" si="22"/>
        <v>4.0063101893554558</v>
      </c>
      <c r="M115" s="1">
        <f t="shared" si="23"/>
        <v>2.3130442662815129</v>
      </c>
      <c r="P115">
        <v>8.3759999999999994</v>
      </c>
      <c r="R115">
        <v>4.5540000000000003</v>
      </c>
      <c r="S115">
        <v>8.3759999999999994</v>
      </c>
      <c r="T115">
        <v>3.7719999999999998</v>
      </c>
      <c r="U115" s="2">
        <f t="shared" si="15"/>
        <v>6.269499999999999</v>
      </c>
      <c r="V115">
        <f t="shared" si="16"/>
        <v>2.4532380642734219</v>
      </c>
      <c r="W115" s="2">
        <f t="shared" si="17"/>
        <v>1.226619032136711</v>
      </c>
    </row>
    <row r="116" spans="6:23" x14ac:dyDescent="0.35">
      <c r="F116">
        <v>10.904</v>
      </c>
      <c r="G116">
        <v>11.256</v>
      </c>
      <c r="H116">
        <v>4.6859999999999999</v>
      </c>
      <c r="K116" s="1">
        <f t="shared" si="21"/>
        <v>8.9486666666666661</v>
      </c>
      <c r="L116">
        <f t="shared" si="22"/>
        <v>3.6957707360350893</v>
      </c>
      <c r="M116" s="1">
        <f t="shared" si="23"/>
        <v>2.1337542293130003</v>
      </c>
      <c r="P116">
        <v>10.222</v>
      </c>
      <c r="R116">
        <v>3.71</v>
      </c>
      <c r="S116">
        <v>10.222</v>
      </c>
      <c r="T116">
        <v>4.2359999999999998</v>
      </c>
      <c r="U116" s="2">
        <f t="shared" si="15"/>
        <v>7.0974999999999993</v>
      </c>
      <c r="V116">
        <f t="shared" si="16"/>
        <v>3.6142467633888353</v>
      </c>
      <c r="W116" s="2">
        <f t="shared" si="17"/>
        <v>1.8071233816944177</v>
      </c>
    </row>
    <row r="117" spans="6:23" x14ac:dyDescent="0.35">
      <c r="F117">
        <v>11.135999999999999</v>
      </c>
      <c r="G117">
        <v>11.076000000000001</v>
      </c>
      <c r="H117">
        <v>4.7450000000000001</v>
      </c>
      <c r="K117" s="1">
        <f t="shared" si="21"/>
        <v>8.9856666666666669</v>
      </c>
      <c r="L117">
        <f t="shared" si="22"/>
        <v>3.6726475917699091</v>
      </c>
      <c r="M117" s="1">
        <f t="shared" si="23"/>
        <v>2.120404075746988</v>
      </c>
      <c r="P117">
        <v>10.632999999999999</v>
      </c>
      <c r="R117">
        <v>4.04</v>
      </c>
      <c r="S117">
        <v>10.632999999999999</v>
      </c>
      <c r="T117">
        <v>3.367</v>
      </c>
      <c r="U117" s="2">
        <f>AVERAGE(P117,R117:T117)</f>
        <v>7.1682499999999996</v>
      </c>
      <c r="V117">
        <f t="shared" si="16"/>
        <v>4.0101718479386896</v>
      </c>
      <c r="W117" s="2">
        <f t="shared" si="17"/>
        <v>2.0050859239693448</v>
      </c>
    </row>
    <row r="118" spans="6:23" x14ac:dyDescent="0.35">
      <c r="F118">
        <v>10.975</v>
      </c>
      <c r="G118">
        <v>11.648999999999999</v>
      </c>
      <c r="H118">
        <v>4.4980000000000002</v>
      </c>
      <c r="K118" s="1">
        <f t="shared" si="21"/>
        <v>9.0406666666666666</v>
      </c>
      <c r="L118">
        <f t="shared" si="22"/>
        <v>3.9484724050363225</v>
      </c>
      <c r="M118" s="1">
        <f t="shared" si="23"/>
        <v>2.2796516059355301</v>
      </c>
      <c r="P118">
        <v>10.848000000000001</v>
      </c>
      <c r="R118">
        <v>4.2919999999999998</v>
      </c>
      <c r="S118">
        <v>10.848000000000001</v>
      </c>
      <c r="T118">
        <v>4.3029999999999999</v>
      </c>
      <c r="U118" s="2">
        <f t="shared" si="15"/>
        <v>7.5727500000000001</v>
      </c>
      <c r="V118">
        <f t="shared" si="16"/>
        <v>3.7819356045108257</v>
      </c>
      <c r="W118" s="2">
        <f t="shared" si="17"/>
        <v>1.8909678022554128</v>
      </c>
    </row>
    <row r="119" spans="6:23" x14ac:dyDescent="0.35">
      <c r="F119">
        <v>11.321999999999999</v>
      </c>
      <c r="G119">
        <v>11.53</v>
      </c>
      <c r="H119">
        <v>4.5309999999999997</v>
      </c>
      <c r="K119" s="1">
        <f t="shared" si="21"/>
        <v>9.1276666666666646</v>
      </c>
      <c r="L119">
        <f t="shared" si="22"/>
        <v>3.9821883849628943</v>
      </c>
      <c r="M119" s="1">
        <f t="shared" si="23"/>
        <v>2.2991175360221283</v>
      </c>
      <c r="P119">
        <v>10.564</v>
      </c>
      <c r="R119">
        <v>4.7110000000000003</v>
      </c>
      <c r="S119">
        <v>10.564</v>
      </c>
      <c r="T119">
        <v>4.5110000000000001</v>
      </c>
      <c r="U119" s="2">
        <f t="shared" si="15"/>
        <v>7.5874999999999995</v>
      </c>
      <c r="V119">
        <f t="shared" si="16"/>
        <v>3.4379358632761043</v>
      </c>
      <c r="W119" s="2">
        <f t="shared" si="17"/>
        <v>1.7189679316380522</v>
      </c>
    </row>
    <row r="120" spans="6:23" x14ac:dyDescent="0.35">
      <c r="F120">
        <v>11.913</v>
      </c>
      <c r="G120">
        <v>11.714</v>
      </c>
      <c r="H120">
        <v>4.9676</v>
      </c>
      <c r="K120" s="1">
        <f t="shared" si="21"/>
        <v>9.5315333333333339</v>
      </c>
      <c r="L120">
        <f t="shared" si="22"/>
        <v>3.9537344186646268</v>
      </c>
      <c r="M120" s="1">
        <f t="shared" si="23"/>
        <v>2.2826896309203111</v>
      </c>
      <c r="P120">
        <v>10.537000000000001</v>
      </c>
      <c r="R120">
        <v>3.8620000000000001</v>
      </c>
      <c r="S120">
        <v>10.537000000000001</v>
      </c>
      <c r="T120">
        <v>3.9470000000000001</v>
      </c>
      <c r="U120" s="2">
        <f t="shared" si="15"/>
        <v>7.2207499999999998</v>
      </c>
      <c r="V120">
        <f t="shared" si="16"/>
        <v>3.8294328888230975</v>
      </c>
      <c r="W120" s="2">
        <f t="shared" si="17"/>
        <v>1.9147164444115488</v>
      </c>
    </row>
    <row r="121" spans="6:23" x14ac:dyDescent="0.35">
      <c r="F121">
        <v>11.596</v>
      </c>
      <c r="G121">
        <v>11.164</v>
      </c>
      <c r="H121">
        <v>4.4459999999999997</v>
      </c>
      <c r="K121" s="1">
        <f t="shared" si="21"/>
        <v>9.0686666666666653</v>
      </c>
      <c r="L121">
        <f t="shared" si="22"/>
        <v>4.0091696563419932</v>
      </c>
      <c r="M121" s="1">
        <f t="shared" si="23"/>
        <v>2.3146951803159292</v>
      </c>
      <c r="P121">
        <v>10.042999999999999</v>
      </c>
      <c r="R121">
        <v>4.46</v>
      </c>
      <c r="S121">
        <v>10.042999999999999</v>
      </c>
      <c r="T121">
        <v>4.0549999999999997</v>
      </c>
      <c r="U121" s="2">
        <f t="shared" si="15"/>
        <v>7.1502499999999998</v>
      </c>
      <c r="V121">
        <f t="shared" si="16"/>
        <v>3.3443496004455007</v>
      </c>
      <c r="W121" s="2">
        <f t="shared" si="17"/>
        <v>1.6721748002227503</v>
      </c>
    </row>
    <row r="122" spans="6:23" x14ac:dyDescent="0.35">
      <c r="F122">
        <v>11.487</v>
      </c>
      <c r="G122">
        <v>11.356</v>
      </c>
      <c r="H122">
        <v>4.16</v>
      </c>
      <c r="K122" s="1">
        <f t="shared" si="21"/>
        <v>9.0009999999999994</v>
      </c>
      <c r="L122">
        <f t="shared" si="22"/>
        <v>4.1929406148907002</v>
      </c>
      <c r="M122" s="1">
        <f t="shared" si="23"/>
        <v>2.4207953927032611</v>
      </c>
      <c r="P122">
        <v>10.018000000000001</v>
      </c>
      <c r="R122">
        <v>4.3049999999999997</v>
      </c>
      <c r="S122">
        <v>10.018000000000001</v>
      </c>
      <c r="T122">
        <v>4.3860000000000001</v>
      </c>
      <c r="U122" s="2">
        <f t="shared" si="15"/>
        <v>7.1817500000000001</v>
      </c>
      <c r="V122">
        <f t="shared" si="16"/>
        <v>3.2751863432991639</v>
      </c>
      <c r="W122" s="2">
        <f t="shared" si="17"/>
        <v>1.637593171649582</v>
      </c>
    </row>
    <row r="123" spans="6:23" x14ac:dyDescent="0.35">
      <c r="F123">
        <v>11.92</v>
      </c>
      <c r="G123">
        <v>11.143000000000001</v>
      </c>
      <c r="H123">
        <v>3.7719999999999998</v>
      </c>
      <c r="K123" s="1">
        <f t="shared" si="21"/>
        <v>8.9450000000000003</v>
      </c>
      <c r="L123">
        <f t="shared" si="22"/>
        <v>4.4967631692140513</v>
      </c>
      <c r="M123" s="1">
        <f t="shared" si="23"/>
        <v>2.5962074262277275</v>
      </c>
      <c r="P123">
        <v>10.439</v>
      </c>
      <c r="R123">
        <v>3.95</v>
      </c>
      <c r="S123">
        <v>10.439</v>
      </c>
      <c r="T123">
        <v>4.5999999999999996</v>
      </c>
      <c r="U123" s="2">
        <f t="shared" si="15"/>
        <v>7.3569999999999993</v>
      </c>
      <c r="V123">
        <f t="shared" si="16"/>
        <v>3.5686666978018589</v>
      </c>
      <c r="W123" s="2">
        <f t="shared" si="17"/>
        <v>1.7843333489009294</v>
      </c>
    </row>
    <row r="124" spans="6:23" x14ac:dyDescent="0.35">
      <c r="F124">
        <v>11.336</v>
      </c>
      <c r="G124">
        <v>11.512</v>
      </c>
      <c r="H124">
        <v>4.2359999999999998</v>
      </c>
      <c r="K124" s="1">
        <f t="shared" si="21"/>
        <v>9.0280000000000005</v>
      </c>
      <c r="L124">
        <f t="shared" si="22"/>
        <v>4.1509266435339471</v>
      </c>
      <c r="M124" s="1">
        <f t="shared" si="23"/>
        <v>2.3965386150307144</v>
      </c>
      <c r="P124">
        <v>10.385</v>
      </c>
      <c r="R124">
        <v>4.194</v>
      </c>
      <c r="S124">
        <v>10.385</v>
      </c>
      <c r="T124">
        <v>3.8639999999999999</v>
      </c>
      <c r="U124" s="2">
        <f t="shared" si="15"/>
        <v>7.2069999999999999</v>
      </c>
      <c r="V124">
        <f t="shared" si="16"/>
        <v>3.6721104740099171</v>
      </c>
      <c r="W124" s="2">
        <f t="shared" si="17"/>
        <v>1.8360552370049585</v>
      </c>
    </row>
    <row r="125" spans="6:23" x14ac:dyDescent="0.35">
      <c r="F125">
        <v>11.345000000000001</v>
      </c>
      <c r="G125">
        <v>11.801</v>
      </c>
      <c r="H125">
        <v>3.367</v>
      </c>
      <c r="K125" s="1">
        <f t="shared" si="21"/>
        <v>8.8376666666666672</v>
      </c>
      <c r="L125">
        <f t="shared" si="22"/>
        <v>4.7432193005735348</v>
      </c>
      <c r="M125" s="1">
        <f t="shared" si="23"/>
        <v>2.7384989400115591</v>
      </c>
      <c r="P125">
        <v>10.141999999999999</v>
      </c>
      <c r="R125">
        <v>4.6550000000000002</v>
      </c>
      <c r="S125">
        <v>10.141999999999999</v>
      </c>
      <c r="T125">
        <v>3.9569999999999999</v>
      </c>
      <c r="U125" s="2">
        <f t="shared" si="15"/>
        <v>7.2240000000000002</v>
      </c>
      <c r="V125">
        <f t="shared" si="16"/>
        <v>3.3814443659477802</v>
      </c>
      <c r="W125" s="2">
        <f t="shared" si="17"/>
        <v>1.6907221829738901</v>
      </c>
    </row>
    <row r="126" spans="6:23" x14ac:dyDescent="0.35">
      <c r="F126">
        <v>11.079000000000001</v>
      </c>
      <c r="G126">
        <v>11.215999999999999</v>
      </c>
      <c r="H126">
        <v>4.3029999999999999</v>
      </c>
      <c r="K126" s="1">
        <f t="shared" si="21"/>
        <v>8.8660000000000014</v>
      </c>
      <c r="L126">
        <f t="shared" si="22"/>
        <v>3.9522675769740028</v>
      </c>
      <c r="M126" s="1">
        <f t="shared" si="23"/>
        <v>2.2818427494753708</v>
      </c>
      <c r="P126">
        <v>10.237</v>
      </c>
      <c r="R126">
        <v>4.7160000000000002</v>
      </c>
      <c r="S126">
        <v>10.237</v>
      </c>
      <c r="T126">
        <v>4.0330000000000004</v>
      </c>
      <c r="U126" s="2">
        <f t="shared" si="15"/>
        <v>7.3057499999999997</v>
      </c>
      <c r="V126">
        <f t="shared" si="16"/>
        <v>3.3961817162808021</v>
      </c>
      <c r="W126" s="2">
        <f t="shared" si="17"/>
        <v>1.6980908581404011</v>
      </c>
    </row>
    <row r="127" spans="6:23" x14ac:dyDescent="0.35">
      <c r="F127">
        <v>11.702999999999999</v>
      </c>
      <c r="G127">
        <v>11.577</v>
      </c>
      <c r="H127">
        <v>4.5110000000000001</v>
      </c>
      <c r="K127" s="1">
        <f t="shared" si="21"/>
        <v>9.2636666666666674</v>
      </c>
      <c r="L127">
        <f t="shared" si="22"/>
        <v>4.1164121918648169</v>
      </c>
      <c r="M127" s="1">
        <f t="shared" si="23"/>
        <v>2.3766116870686096</v>
      </c>
      <c r="P127">
        <v>10.387</v>
      </c>
      <c r="R127">
        <v>4.4930000000000003</v>
      </c>
      <c r="S127">
        <v>10.387</v>
      </c>
      <c r="T127">
        <v>4.3639999999999999</v>
      </c>
      <c r="U127" s="2">
        <f t="shared" si="15"/>
        <v>7.4077500000000009</v>
      </c>
      <c r="V127">
        <f t="shared" si="16"/>
        <v>3.4405446637608583</v>
      </c>
      <c r="W127" s="2">
        <f t="shared" si="17"/>
        <v>1.7202723318804292</v>
      </c>
    </row>
    <row r="128" spans="6:23" x14ac:dyDescent="0.35">
      <c r="F128">
        <v>11.567</v>
      </c>
      <c r="G128">
        <v>11.673999999999999</v>
      </c>
      <c r="H128">
        <v>3.9470000000000001</v>
      </c>
      <c r="K128" s="1">
        <f t="shared" si="21"/>
        <v>9.0626666666666669</v>
      </c>
      <c r="L128">
        <f t="shared" si="22"/>
        <v>4.4306203102199291</v>
      </c>
      <c r="M128" s="1">
        <f t="shared" si="23"/>
        <v>2.5580198287824993</v>
      </c>
      <c r="P128">
        <v>10.941000000000001</v>
      </c>
      <c r="R128">
        <v>5.2610000000000001</v>
      </c>
      <c r="S128">
        <v>10.941000000000001</v>
      </c>
      <c r="T128">
        <v>4.383</v>
      </c>
      <c r="U128" s="2">
        <f t="shared" si="15"/>
        <v>7.8815</v>
      </c>
      <c r="V128">
        <f t="shared" si="16"/>
        <v>3.5509436773905638</v>
      </c>
      <c r="W128" s="2">
        <f t="shared" si="17"/>
        <v>1.7754718386952819</v>
      </c>
    </row>
    <row r="129" spans="6:23" x14ac:dyDescent="0.35">
      <c r="F129">
        <v>11.239000000000001</v>
      </c>
      <c r="G129">
        <v>11.682</v>
      </c>
      <c r="H129">
        <v>4.0549999999999997</v>
      </c>
      <c r="K129" s="1">
        <f t="shared" si="21"/>
        <v>8.9919999999999991</v>
      </c>
      <c r="L129">
        <f t="shared" si="22"/>
        <v>4.2813010872864368</v>
      </c>
      <c r="M129" s="1">
        <f t="shared" si="23"/>
        <v>2.471810335226662</v>
      </c>
      <c r="P129">
        <v>10.32</v>
      </c>
      <c r="R129">
        <v>5.2690000000000001</v>
      </c>
      <c r="S129">
        <v>10.32</v>
      </c>
      <c r="T129">
        <v>4.8810000000000002</v>
      </c>
      <c r="U129" s="2">
        <f>AVERAGE(P129,R129:T129)</f>
        <v>7.6974999999999998</v>
      </c>
      <c r="V129">
        <f t="shared" si="16"/>
        <v>3.0323421640705419</v>
      </c>
      <c r="W129" s="2">
        <f t="shared" si="17"/>
        <v>1.516171082035271</v>
      </c>
    </row>
    <row r="130" spans="6:23" x14ac:dyDescent="0.35">
      <c r="F130">
        <v>10.997</v>
      </c>
      <c r="G130">
        <v>10.911</v>
      </c>
      <c r="H130">
        <v>4.3860000000000001</v>
      </c>
      <c r="K130" s="1">
        <f t="shared" si="21"/>
        <v>8.7646666666666668</v>
      </c>
      <c r="L130">
        <f t="shared" si="22"/>
        <v>3.7922803605921991</v>
      </c>
      <c r="M130" s="1">
        <f t="shared" si="23"/>
        <v>2.1894740870304372</v>
      </c>
      <c r="P130">
        <v>10.811</v>
      </c>
      <c r="R130">
        <v>4.5640000000000001</v>
      </c>
      <c r="S130">
        <v>10.811</v>
      </c>
      <c r="T130">
        <v>4.4619999999999997</v>
      </c>
      <c r="U130" s="2">
        <f t="shared" si="15"/>
        <v>7.6619999999999999</v>
      </c>
      <c r="V130">
        <f t="shared" si="16"/>
        <v>3.6363904264164666</v>
      </c>
      <c r="W130" s="2">
        <f t="shared" si="17"/>
        <v>1.8181952132082333</v>
      </c>
    </row>
    <row r="131" spans="6:23" x14ac:dyDescent="0.35">
      <c r="F131">
        <v>10.837</v>
      </c>
      <c r="G131">
        <v>11.375</v>
      </c>
      <c r="H131">
        <v>4.5999999999999996</v>
      </c>
      <c r="K131" s="1">
        <f t="shared" si="21"/>
        <v>8.9373333333333331</v>
      </c>
      <c r="L131">
        <f t="shared" si="22"/>
        <v>3.7658606364725364</v>
      </c>
      <c r="M131" s="1">
        <f t="shared" si="23"/>
        <v>2.1742206521980343</v>
      </c>
      <c r="P131">
        <v>10.862</v>
      </c>
      <c r="R131">
        <v>4.97</v>
      </c>
      <c r="S131">
        <v>10.862</v>
      </c>
      <c r="T131">
        <v>4.0359999999999996</v>
      </c>
      <c r="U131" s="2">
        <f t="shared" si="15"/>
        <v>7.682500000000001</v>
      </c>
      <c r="V131">
        <f t="shared" si="16"/>
        <v>3.6911181232791748</v>
      </c>
      <c r="W131" s="2">
        <f t="shared" si="17"/>
        <v>1.8455590616395874</v>
      </c>
    </row>
    <row r="132" spans="6:23" x14ac:dyDescent="0.35">
      <c r="F132">
        <v>11.234999999999999</v>
      </c>
      <c r="G132">
        <v>11.657</v>
      </c>
      <c r="H132">
        <v>3.8639999999999999</v>
      </c>
      <c r="K132" s="1">
        <f t="shared" si="21"/>
        <v>8.9186666666666667</v>
      </c>
      <c r="L132">
        <f t="shared" si="22"/>
        <v>4.3825520342984312</v>
      </c>
      <c r="M132" s="1">
        <f t="shared" si="23"/>
        <v>2.5302675967397414</v>
      </c>
      <c r="P132">
        <v>10.436999999999999</v>
      </c>
      <c r="R132">
        <v>4.577</v>
      </c>
      <c r="S132">
        <v>10.436999999999999</v>
      </c>
      <c r="T132">
        <v>4.3120000000000003</v>
      </c>
      <c r="U132" s="2">
        <f t="shared" si="15"/>
        <v>7.4407500000000004</v>
      </c>
      <c r="V132">
        <f t="shared" si="16"/>
        <v>3.4614625401218264</v>
      </c>
      <c r="W132" s="2">
        <f t="shared" si="17"/>
        <v>1.7307312700609132</v>
      </c>
    </row>
    <row r="133" spans="6:23" x14ac:dyDescent="0.35">
      <c r="F133">
        <v>11.323</v>
      </c>
      <c r="G133">
        <v>11.436999999999999</v>
      </c>
      <c r="H133">
        <v>3.9569999999999999</v>
      </c>
      <c r="K133" s="1">
        <f t="shared" si="21"/>
        <v>8.9056666666666668</v>
      </c>
      <c r="L133">
        <f t="shared" si="22"/>
        <v>4.2860500852572132</v>
      </c>
      <c r="M133" s="1">
        <f t="shared" si="23"/>
        <v>2.4745521704834705</v>
      </c>
      <c r="P133">
        <v>10.026999999999999</v>
      </c>
      <c r="R133">
        <v>4.3380000000000001</v>
      </c>
      <c r="S133">
        <v>10.026999999999999</v>
      </c>
      <c r="T133">
        <v>4.1639999999999997</v>
      </c>
      <c r="U133" s="2">
        <f t="shared" si="15"/>
        <v>7.1389999999999993</v>
      </c>
      <c r="V133">
        <f t="shared" si="16"/>
        <v>3.335531641782663</v>
      </c>
      <c r="W133" s="2">
        <f t="shared" si="17"/>
        <v>1.6677658208913315</v>
      </c>
    </row>
    <row r="134" spans="6:23" x14ac:dyDescent="0.35">
      <c r="F134">
        <v>10.874000000000001</v>
      </c>
      <c r="G134">
        <v>10.89</v>
      </c>
      <c r="H134">
        <v>4.0330000000000004</v>
      </c>
      <c r="K134" s="1">
        <f t="shared" si="21"/>
        <v>8.599000000000002</v>
      </c>
      <c r="L134">
        <f t="shared" si="22"/>
        <v>3.9542800861850909</v>
      </c>
      <c r="M134" s="1">
        <f t="shared" si="23"/>
        <v>2.2830046722101387</v>
      </c>
      <c r="P134">
        <v>10.238</v>
      </c>
      <c r="R134">
        <v>4.7119999999999997</v>
      </c>
      <c r="S134">
        <v>10.238</v>
      </c>
      <c r="T134">
        <v>3.653</v>
      </c>
      <c r="U134" s="2">
        <f t="shared" si="15"/>
        <v>7.2102499999999994</v>
      </c>
      <c r="V134">
        <f t="shared" si="16"/>
        <v>3.5227745102404744</v>
      </c>
      <c r="W134" s="2">
        <f t="shared" si="17"/>
        <v>1.7613872551202372</v>
      </c>
    </row>
    <row r="135" spans="6:23" x14ac:dyDescent="0.35">
      <c r="F135">
        <v>11.314</v>
      </c>
      <c r="G135">
        <v>11.628</v>
      </c>
      <c r="H135">
        <v>4.3639999999999999</v>
      </c>
      <c r="K135" s="1">
        <f t="shared" si="21"/>
        <v>9.1020000000000003</v>
      </c>
      <c r="L135">
        <f t="shared" si="22"/>
        <v>4.1062308751457213</v>
      </c>
      <c r="M135" s="1">
        <f t="shared" si="23"/>
        <v>2.3707335011201347</v>
      </c>
      <c r="P135">
        <v>10.718999999999999</v>
      </c>
      <c r="R135">
        <v>3.883</v>
      </c>
      <c r="S135">
        <v>10.718999999999999</v>
      </c>
      <c r="T135">
        <v>4.2619999999999996</v>
      </c>
      <c r="U135" s="2">
        <f t="shared" si="15"/>
        <v>7.3957499999999996</v>
      </c>
      <c r="V135">
        <f t="shared" si="16"/>
        <v>3.8404766522746452</v>
      </c>
      <c r="W135" s="2">
        <f t="shared" si="17"/>
        <v>1.9202383261373226</v>
      </c>
    </row>
    <row r="136" spans="6:23" x14ac:dyDescent="0.35">
      <c r="F136">
        <v>10.349</v>
      </c>
      <c r="G136">
        <v>11.62</v>
      </c>
      <c r="H136">
        <v>4.383</v>
      </c>
      <c r="K136" s="1">
        <f t="shared" si="21"/>
        <v>8.7840000000000007</v>
      </c>
      <c r="L136">
        <f t="shared" si="22"/>
        <v>3.8639954710118376</v>
      </c>
      <c r="M136" s="1">
        <f t="shared" si="23"/>
        <v>2.2308788253361795</v>
      </c>
      <c r="P136">
        <v>10.816000000000001</v>
      </c>
      <c r="R136">
        <v>4.5369999999999999</v>
      </c>
      <c r="S136">
        <v>10.816000000000001</v>
      </c>
      <c r="T136">
        <v>4.0979999999999999</v>
      </c>
      <c r="U136" s="2">
        <f t="shared" si="15"/>
        <v>7.5667500000000008</v>
      </c>
      <c r="V136">
        <f t="shared" si="16"/>
        <v>3.7561887931785312</v>
      </c>
      <c r="W136" s="2">
        <f t="shared" si="17"/>
        <v>1.8780943965892656</v>
      </c>
    </row>
    <row r="137" spans="6:23" x14ac:dyDescent="0.35">
      <c r="F137">
        <v>10.689</v>
      </c>
      <c r="G137">
        <v>11.497</v>
      </c>
      <c r="H137">
        <v>4.8810000000000002</v>
      </c>
      <c r="K137" s="1">
        <f t="shared" si="21"/>
        <v>9.022333333333334</v>
      </c>
      <c r="L137">
        <f t="shared" si="22"/>
        <v>3.6091823635462545</v>
      </c>
      <c r="M137" s="1">
        <f t="shared" si="23"/>
        <v>2.0837624091478801</v>
      </c>
      <c r="P137">
        <v>9.4860000000000007</v>
      </c>
      <c r="R137">
        <v>4.843</v>
      </c>
      <c r="S137">
        <v>9.4860000000000007</v>
      </c>
      <c r="T137">
        <v>4.0060000000000002</v>
      </c>
      <c r="U137" s="2">
        <f t="shared" si="15"/>
        <v>6.9552500000000004</v>
      </c>
      <c r="V137">
        <f t="shared" si="16"/>
        <v>2.9421685171541978</v>
      </c>
      <c r="W137" s="2">
        <f t="shared" si="17"/>
        <v>1.4710842585770989</v>
      </c>
    </row>
    <row r="138" spans="6:23" x14ac:dyDescent="0.35">
      <c r="F138">
        <v>10.308999999999999</v>
      </c>
      <c r="G138">
        <v>10.494999999999999</v>
      </c>
      <c r="H138">
        <v>4.4619999999999997</v>
      </c>
      <c r="K138" s="1">
        <f t="shared" si="21"/>
        <v>8.4219999999999988</v>
      </c>
      <c r="L138">
        <f t="shared" si="22"/>
        <v>3.430721352718697</v>
      </c>
      <c r="M138" s="1">
        <f t="shared" si="23"/>
        <v>1.980727896506737</v>
      </c>
      <c r="P138">
        <v>10.148</v>
      </c>
      <c r="R138">
        <v>4.6429999999999998</v>
      </c>
      <c r="S138">
        <v>10.148</v>
      </c>
      <c r="T138">
        <v>3.6949999999999998</v>
      </c>
      <c r="U138" s="2">
        <f t="shared" si="15"/>
        <v>7.1585000000000001</v>
      </c>
      <c r="V138">
        <f t="shared" si="16"/>
        <v>3.473604899812297</v>
      </c>
      <c r="W138" s="2">
        <f t="shared" si="17"/>
        <v>1.7368024499061485</v>
      </c>
    </row>
    <row r="139" spans="6:23" x14ac:dyDescent="0.35">
      <c r="F139">
        <v>10.351000000000001</v>
      </c>
      <c r="G139">
        <v>11.795999999999999</v>
      </c>
      <c r="H139">
        <v>4.0359999999999996</v>
      </c>
      <c r="K139" s="1">
        <f t="shared" si="21"/>
        <v>8.727666666666666</v>
      </c>
      <c r="L139">
        <f t="shared" si="22"/>
        <v>4.1268399936674705</v>
      </c>
      <c r="M139" s="1">
        <f t="shared" si="23"/>
        <v>2.3826321812464277</v>
      </c>
      <c r="P139">
        <v>10.433</v>
      </c>
      <c r="R139">
        <v>4.6189999999999998</v>
      </c>
      <c r="S139">
        <v>10.433</v>
      </c>
      <c r="T139">
        <v>3.9409999999999998</v>
      </c>
      <c r="U139" s="2">
        <f t="shared" si="15"/>
        <v>7.3564999999999996</v>
      </c>
      <c r="V139">
        <f t="shared" si="16"/>
        <v>3.5632031937569888</v>
      </c>
      <c r="W139" s="2">
        <f t="shared" si="17"/>
        <v>1.7816015968784944</v>
      </c>
    </row>
    <row r="140" spans="6:23" x14ac:dyDescent="0.35">
      <c r="F140">
        <v>10.145</v>
      </c>
      <c r="G140">
        <v>10.760999999999999</v>
      </c>
      <c r="H140">
        <v>4.3120000000000003</v>
      </c>
      <c r="K140" s="1">
        <f t="shared" si="21"/>
        <v>8.4060000000000006</v>
      </c>
      <c r="L140">
        <f t="shared" si="22"/>
        <v>3.558860913269859</v>
      </c>
      <c r="M140" s="1">
        <f t="shared" si="23"/>
        <v>2.0547093062847908</v>
      </c>
      <c r="P140">
        <v>10.327999999999999</v>
      </c>
      <c r="R140">
        <v>4.9000000000000004</v>
      </c>
      <c r="S140">
        <v>10.327999999999999</v>
      </c>
      <c r="T140">
        <v>4.4630000000000001</v>
      </c>
      <c r="U140" s="2">
        <f t="shared" si="15"/>
        <v>7.5047499999999996</v>
      </c>
      <c r="V140">
        <f t="shared" si="16"/>
        <v>3.2648862537613779</v>
      </c>
      <c r="W140" s="2">
        <f t="shared" si="17"/>
        <v>1.6324431268806889</v>
      </c>
    </row>
    <row r="141" spans="6:23" x14ac:dyDescent="0.35">
      <c r="F141">
        <v>10.458</v>
      </c>
      <c r="G141">
        <v>11.141999999999999</v>
      </c>
      <c r="H141">
        <v>4.1639999999999997</v>
      </c>
      <c r="K141" s="1">
        <f t="shared" si="21"/>
        <v>8.588000000000001</v>
      </c>
      <c r="L141">
        <f t="shared" si="22"/>
        <v>3.8465303846453582</v>
      </c>
      <c r="M141" s="1">
        <f t="shared" si="23"/>
        <v>2.2207953530210722</v>
      </c>
      <c r="P141">
        <v>10.744</v>
      </c>
      <c r="R141">
        <v>4.9349999999999996</v>
      </c>
      <c r="S141">
        <v>10.744</v>
      </c>
      <c r="T141">
        <v>4.4189999999999996</v>
      </c>
      <c r="U141" s="2">
        <f t="shared" si="15"/>
        <v>7.7104999999999997</v>
      </c>
      <c r="V141">
        <f t="shared" si="16"/>
        <v>3.5091127558591411</v>
      </c>
      <c r="W141" s="2">
        <f t="shared" si="17"/>
        <v>1.7545563779295705</v>
      </c>
    </row>
    <row r="142" spans="6:23" x14ac:dyDescent="0.35">
      <c r="F142">
        <v>10.147</v>
      </c>
      <c r="G142">
        <v>11.446</v>
      </c>
      <c r="H142">
        <v>3.653</v>
      </c>
      <c r="K142" s="1">
        <f t="shared" si="21"/>
        <v>8.4153333333333329</v>
      </c>
      <c r="L142">
        <f t="shared" si="22"/>
        <v>4.1751304570436298</v>
      </c>
      <c r="M142" s="1">
        <f t="shared" si="23"/>
        <v>2.4105126932759449</v>
      </c>
      <c r="P142">
        <v>10.709</v>
      </c>
      <c r="R142">
        <v>5.14</v>
      </c>
      <c r="S142">
        <v>10.709</v>
      </c>
      <c r="T142">
        <v>3.988</v>
      </c>
      <c r="U142" s="2">
        <f t="shared" si="15"/>
        <v>7.6364999999999998</v>
      </c>
      <c r="V142">
        <f t="shared" si="16"/>
        <v>3.5788534942538952</v>
      </c>
      <c r="W142" s="2">
        <f t="shared" si="17"/>
        <v>1.7894267471269476</v>
      </c>
    </row>
    <row r="143" spans="6:23" x14ac:dyDescent="0.35">
      <c r="F143">
        <v>10.744999999999999</v>
      </c>
      <c r="G143">
        <v>12.018000000000001</v>
      </c>
      <c r="H143">
        <v>4.2619999999999996</v>
      </c>
      <c r="K143" s="1">
        <f t="shared" si="21"/>
        <v>9.0083333333333329</v>
      </c>
      <c r="L143">
        <f t="shared" si="22"/>
        <v>4.1594341361936884</v>
      </c>
      <c r="M143" s="1">
        <f t="shared" si="23"/>
        <v>2.4014504182079448</v>
      </c>
      <c r="P143">
        <v>11.228</v>
      </c>
      <c r="R143">
        <v>5.367</v>
      </c>
      <c r="S143">
        <v>11.228</v>
      </c>
      <c r="T143">
        <v>4.0540000000000003</v>
      </c>
      <c r="U143" s="2">
        <f t="shared" si="15"/>
        <v>7.9692500000000006</v>
      </c>
      <c r="V143">
        <f t="shared" si="16"/>
        <v>3.8008679162352701</v>
      </c>
      <c r="W143" s="2">
        <f t="shared" si="17"/>
        <v>1.900433958117635</v>
      </c>
    </row>
    <row r="144" spans="6:23" x14ac:dyDescent="0.35">
      <c r="F144">
        <v>10.129</v>
      </c>
      <c r="G144">
        <v>11.653</v>
      </c>
      <c r="H144">
        <v>4.0979999999999999</v>
      </c>
      <c r="K144" s="1">
        <f t="shared" si="21"/>
        <v>8.6266666666666669</v>
      </c>
      <c r="L144">
        <f t="shared" si="22"/>
        <v>3.9952797565794249</v>
      </c>
      <c r="M144" s="1">
        <f t="shared" si="23"/>
        <v>2.3066758429489935</v>
      </c>
      <c r="P144">
        <v>11.493</v>
      </c>
      <c r="R144">
        <v>4.657</v>
      </c>
      <c r="S144">
        <v>11.493</v>
      </c>
      <c r="T144">
        <v>3.8090000000000002</v>
      </c>
      <c r="U144" s="2">
        <f t="shared" si="15"/>
        <v>7.8630000000000004</v>
      </c>
      <c r="V144">
        <f t="shared" si="16"/>
        <v>4.2058353114056528</v>
      </c>
      <c r="W144" s="2">
        <f t="shared" si="17"/>
        <v>2.1029176557028264</v>
      </c>
    </row>
    <row r="145" spans="6:23" x14ac:dyDescent="0.35">
      <c r="F145">
        <v>10.651</v>
      </c>
      <c r="G145">
        <v>10.976000000000001</v>
      </c>
      <c r="H145">
        <v>4.0060000000000002</v>
      </c>
      <c r="K145" s="1">
        <f t="shared" si="21"/>
        <v>8.5443333333333342</v>
      </c>
      <c r="L145">
        <f t="shared" si="22"/>
        <v>3.9336698302390998</v>
      </c>
      <c r="M145" s="1">
        <f t="shared" si="23"/>
        <v>2.2711053353916539</v>
      </c>
      <c r="P145">
        <v>11.734</v>
      </c>
      <c r="R145">
        <v>4.7069999999999999</v>
      </c>
      <c r="S145">
        <v>11.734</v>
      </c>
      <c r="T145">
        <v>4.3899999999999997</v>
      </c>
      <c r="U145" s="2">
        <f t="shared" si="15"/>
        <v>8.1412499999999994</v>
      </c>
      <c r="V145">
        <f t="shared" si="16"/>
        <v>4.1505684249268819</v>
      </c>
      <c r="W145" s="2">
        <f t="shared" si="17"/>
        <v>2.075284212463441</v>
      </c>
    </row>
    <row r="146" spans="6:23" x14ac:dyDescent="0.35">
      <c r="F146">
        <v>10.768000000000001</v>
      </c>
      <c r="G146">
        <v>11.436</v>
      </c>
      <c r="H146">
        <v>3.6949999999999998</v>
      </c>
      <c r="K146" s="1">
        <f t="shared" si="21"/>
        <v>8.6330000000000009</v>
      </c>
      <c r="L146">
        <f t="shared" si="22"/>
        <v>4.2894567255073204</v>
      </c>
      <c r="M146" s="1">
        <f t="shared" si="23"/>
        <v>2.4765189951489024</v>
      </c>
      <c r="P146">
        <v>10.579000000000001</v>
      </c>
      <c r="R146">
        <v>4.327</v>
      </c>
      <c r="S146">
        <v>10.579000000000001</v>
      </c>
      <c r="T146">
        <v>3.7669999999999999</v>
      </c>
      <c r="U146" s="2">
        <f t="shared" si="15"/>
        <v>7.3129999999999997</v>
      </c>
      <c r="V146">
        <f t="shared" si="16"/>
        <v>3.7781752209234551</v>
      </c>
      <c r="W146" s="2">
        <f t="shared" si="17"/>
        <v>1.8890876104617276</v>
      </c>
    </row>
    <row r="147" spans="6:23" x14ac:dyDescent="0.35">
      <c r="F147">
        <v>10.092000000000001</v>
      </c>
      <c r="G147">
        <v>11.145</v>
      </c>
      <c r="H147">
        <v>3.9409999999999998</v>
      </c>
      <c r="K147" s="1">
        <f t="shared" si="21"/>
        <v>8.3926666666666669</v>
      </c>
      <c r="L147">
        <f t="shared" si="22"/>
        <v>3.8910415486516352</v>
      </c>
      <c r="M147" s="1">
        <f t="shared" si="23"/>
        <v>2.2464938855420402</v>
      </c>
      <c r="P147">
        <v>11.023</v>
      </c>
      <c r="R147">
        <v>5.2830000000000004</v>
      </c>
      <c r="S147">
        <v>11.023</v>
      </c>
      <c r="T147">
        <v>4.2889999999999997</v>
      </c>
      <c r="U147" s="2">
        <f t="shared" si="15"/>
        <v>7.9045000000000005</v>
      </c>
      <c r="V147">
        <f t="shared" si="16"/>
        <v>3.6237267649019338</v>
      </c>
      <c r="W147" s="2">
        <f t="shared" si="17"/>
        <v>1.8118633824509669</v>
      </c>
    </row>
    <row r="148" spans="6:23" x14ac:dyDescent="0.35">
      <c r="F148">
        <v>10.375</v>
      </c>
      <c r="G148">
        <v>10.943</v>
      </c>
      <c r="H148">
        <v>4.4630000000000001</v>
      </c>
      <c r="K148" s="1">
        <f t="shared" si="21"/>
        <v>8.5936666666666657</v>
      </c>
      <c r="L148">
        <f t="shared" si="22"/>
        <v>3.5885179856499736</v>
      </c>
      <c r="M148" s="1">
        <f t="shared" si="23"/>
        <v>2.0718318250068259</v>
      </c>
      <c r="P148">
        <v>11.077999999999999</v>
      </c>
      <c r="R148">
        <v>5.0309999999999997</v>
      </c>
      <c r="S148">
        <v>11.077999999999999</v>
      </c>
      <c r="T148">
        <v>3.7669999999999999</v>
      </c>
      <c r="U148" s="2">
        <f t="shared" si="15"/>
        <v>7.7384999999999993</v>
      </c>
      <c r="V148">
        <f t="shared" si="16"/>
        <v>3.8904964978778742</v>
      </c>
      <c r="W148" s="2">
        <f t="shared" si="17"/>
        <v>1.9452482489389371</v>
      </c>
    </row>
    <row r="149" spans="6:23" x14ac:dyDescent="0.35">
      <c r="F149">
        <v>9.5139999999999993</v>
      </c>
      <c r="G149">
        <v>11.632</v>
      </c>
      <c r="H149">
        <v>4.4189999999999996</v>
      </c>
      <c r="K149" s="1">
        <f t="shared" si="21"/>
        <v>8.5216666666666665</v>
      </c>
      <c r="L149">
        <f t="shared" si="22"/>
        <v>3.7074770846673233</v>
      </c>
      <c r="M149" s="1">
        <f t="shared" si="23"/>
        <v>2.140512892847048</v>
      </c>
      <c r="P149">
        <v>11.443</v>
      </c>
      <c r="R149">
        <v>5.0549999999999997</v>
      </c>
      <c r="S149">
        <v>11.443</v>
      </c>
      <c r="T149">
        <v>4.5220000000000002</v>
      </c>
      <c r="U149" s="2">
        <f t="shared" si="15"/>
        <v>8.1157499999999985</v>
      </c>
      <c r="V149">
        <f t="shared" si="16"/>
        <v>3.8481343856471582</v>
      </c>
      <c r="W149" s="2">
        <f t="shared" si="17"/>
        <v>1.9240671928235791</v>
      </c>
    </row>
    <row r="150" spans="6:23" x14ac:dyDescent="0.35">
      <c r="F150">
        <v>8.2769999999999992</v>
      </c>
      <c r="G150">
        <v>10.738</v>
      </c>
      <c r="H150">
        <v>3.988</v>
      </c>
      <c r="K150" s="1">
        <f t="shared" si="21"/>
        <v>7.6676666666666664</v>
      </c>
      <c r="L150">
        <f t="shared" si="22"/>
        <v>3.4160050253671068</v>
      </c>
      <c r="M150" s="1">
        <f t="shared" si="23"/>
        <v>1.9722314209488137</v>
      </c>
      <c r="P150">
        <v>11.792999999999999</v>
      </c>
      <c r="R150">
        <v>5.1040000000000001</v>
      </c>
      <c r="S150">
        <v>11.792999999999999</v>
      </c>
      <c r="T150">
        <v>3.6059999999999999</v>
      </c>
      <c r="U150" s="2">
        <f t="shared" si="15"/>
        <v>8.0739999999999998</v>
      </c>
      <c r="V150">
        <f t="shared" si="16"/>
        <v>4.3376585849972082</v>
      </c>
      <c r="W150" s="2">
        <f t="shared" si="17"/>
        <v>2.1688292924986041</v>
      </c>
    </row>
    <row r="151" spans="6:23" x14ac:dyDescent="0.35">
      <c r="F151">
        <v>7.7779999999999996</v>
      </c>
      <c r="G151">
        <v>11.702</v>
      </c>
      <c r="H151">
        <v>4.0540000000000003</v>
      </c>
      <c r="K151" s="1">
        <f t="shared" si="21"/>
        <v>7.844666666666666</v>
      </c>
      <c r="L151">
        <f t="shared" si="22"/>
        <v>3.8244358189585701</v>
      </c>
      <c r="M151" s="1">
        <f t="shared" si="23"/>
        <v>2.2080390495741775</v>
      </c>
      <c r="P151">
        <v>11.175000000000001</v>
      </c>
      <c r="R151">
        <v>5.4950000000000001</v>
      </c>
      <c r="S151">
        <v>11.175000000000001</v>
      </c>
      <c r="T151">
        <v>4.4790000000000001</v>
      </c>
      <c r="U151" s="2">
        <f t="shared" si="15"/>
        <v>8.0810000000000013</v>
      </c>
      <c r="V151">
        <f t="shared" si="16"/>
        <v>3.5966406548333358</v>
      </c>
      <c r="W151" s="2">
        <f t="shared" si="17"/>
        <v>1.7983203274166679</v>
      </c>
    </row>
    <row r="152" spans="6:23" x14ac:dyDescent="0.35">
      <c r="F152">
        <v>9.1780000000000008</v>
      </c>
      <c r="G152">
        <v>11.452</v>
      </c>
      <c r="H152">
        <v>3.8090000000000002</v>
      </c>
      <c r="K152" s="1">
        <f t="shared" si="21"/>
        <v>8.1463333333333345</v>
      </c>
      <c r="L152">
        <f t="shared" si="22"/>
        <v>3.9245527558351556</v>
      </c>
      <c r="M152" s="1">
        <f t="shared" si="23"/>
        <v>2.2658415900303148</v>
      </c>
      <c r="P152">
        <v>11.394</v>
      </c>
      <c r="R152">
        <v>5.391</v>
      </c>
      <c r="S152">
        <v>11.394</v>
      </c>
      <c r="T152">
        <v>3.36</v>
      </c>
      <c r="U152" s="2">
        <f t="shared" si="15"/>
        <v>7.8847500000000004</v>
      </c>
      <c r="V152">
        <f t="shared" si="16"/>
        <v>4.1360940813767764</v>
      </c>
      <c r="W152" s="2">
        <f t="shared" si="17"/>
        <v>2.0680470406883882</v>
      </c>
    </row>
    <row r="153" spans="6:23" x14ac:dyDescent="0.35">
      <c r="F153">
        <v>9.9019999999999992</v>
      </c>
      <c r="G153">
        <v>11.801</v>
      </c>
      <c r="H153">
        <v>4.3899999999999997</v>
      </c>
      <c r="K153" s="1">
        <f t="shared" si="21"/>
        <v>8.6976666666666667</v>
      </c>
      <c r="L153">
        <f t="shared" si="22"/>
        <v>3.8494862427775134</v>
      </c>
      <c r="M153" s="1">
        <f t="shared" si="23"/>
        <v>2.2225019185093586</v>
      </c>
      <c r="P153">
        <v>12.351000000000001</v>
      </c>
      <c r="R153">
        <v>5.742</v>
      </c>
      <c r="S153">
        <v>12.351000000000001</v>
      </c>
      <c r="T153">
        <v>3.9860000000000002</v>
      </c>
      <c r="U153" s="2">
        <f t="shared" si="15"/>
        <v>8.6074999999999999</v>
      </c>
      <c r="V153">
        <f t="shared" si="16"/>
        <v>4.3816639533401016</v>
      </c>
      <c r="W153" s="2">
        <f t="shared" si="17"/>
        <v>2.1908319766700508</v>
      </c>
    </row>
    <row r="154" spans="6:23" x14ac:dyDescent="0.35">
      <c r="F154">
        <v>9.0310000000000006</v>
      </c>
      <c r="G154">
        <v>10.241</v>
      </c>
      <c r="H154">
        <v>3.7669999999999999</v>
      </c>
      <c r="K154" s="1">
        <f t="shared" si="21"/>
        <v>7.679666666666666</v>
      </c>
      <c r="L154">
        <f t="shared" si="22"/>
        <v>3.4420553937049538</v>
      </c>
      <c r="M154" s="1">
        <f t="shared" si="23"/>
        <v>1.9872716081211586</v>
      </c>
      <c r="P154">
        <v>12.21</v>
      </c>
      <c r="R154">
        <v>5.141</v>
      </c>
      <c r="S154">
        <v>12.21</v>
      </c>
      <c r="T154">
        <v>3.649</v>
      </c>
      <c r="U154" s="2">
        <f t="shared" si="15"/>
        <v>8.3025000000000002</v>
      </c>
      <c r="V154">
        <f t="shared" si="16"/>
        <v>4.5529205645021635</v>
      </c>
      <c r="W154" s="2">
        <f t="shared" si="17"/>
        <v>2.2764602822510818</v>
      </c>
    </row>
    <row r="155" spans="6:23" x14ac:dyDescent="0.35">
      <c r="F155">
        <v>8.4160000000000004</v>
      </c>
      <c r="G155">
        <v>11.153</v>
      </c>
      <c r="H155">
        <v>4.2889999999999997</v>
      </c>
      <c r="K155" s="1">
        <f t="shared" si="21"/>
        <v>7.9526666666666683</v>
      </c>
      <c r="L155">
        <f t="shared" si="22"/>
        <v>3.4553773069425171</v>
      </c>
      <c r="M155" s="1">
        <f t="shared" si="23"/>
        <v>1.9949630183149865</v>
      </c>
      <c r="P155">
        <v>12.468</v>
      </c>
      <c r="R155">
        <v>5.4829999999999997</v>
      </c>
      <c r="S155">
        <v>12.468</v>
      </c>
      <c r="T155">
        <v>3.9569999999999999</v>
      </c>
      <c r="U155" s="2">
        <f t="shared" si="15"/>
        <v>8.5939999999999994</v>
      </c>
      <c r="V155">
        <f t="shared" si="16"/>
        <v>4.516482480869378</v>
      </c>
      <c r="W155" s="2">
        <f t="shared" si="17"/>
        <v>2.258241240434689</v>
      </c>
    </row>
    <row r="156" spans="6:23" x14ac:dyDescent="0.35">
      <c r="F156">
        <v>9.3409999999999993</v>
      </c>
      <c r="G156">
        <v>10.813000000000001</v>
      </c>
      <c r="H156">
        <v>3.7669999999999999</v>
      </c>
      <c r="K156" s="1">
        <f t="shared" si="21"/>
        <v>7.9736666666666665</v>
      </c>
      <c r="L156">
        <f t="shared" si="22"/>
        <v>3.7166825709674671</v>
      </c>
      <c r="M156" s="1">
        <f t="shared" si="23"/>
        <v>2.1458276828404577</v>
      </c>
      <c r="P156">
        <v>12.27</v>
      </c>
      <c r="R156">
        <v>4.0940000000000003</v>
      </c>
      <c r="S156">
        <v>12.27</v>
      </c>
      <c r="T156">
        <v>3.9409999999999998</v>
      </c>
      <c r="U156" s="2">
        <f t="shared" si="15"/>
        <v>8.1437500000000007</v>
      </c>
      <c r="V156">
        <f t="shared" si="16"/>
        <v>4.7649925061151253</v>
      </c>
      <c r="W156" s="2">
        <f t="shared" si="17"/>
        <v>2.3824962530575626</v>
      </c>
    </row>
    <row r="157" spans="6:23" x14ac:dyDescent="0.35">
      <c r="F157">
        <v>9.8179999999999996</v>
      </c>
      <c r="G157">
        <v>11.486000000000001</v>
      </c>
      <c r="H157">
        <v>4.5220000000000002</v>
      </c>
      <c r="K157" s="1">
        <f t="shared" si="21"/>
        <v>8.6086666666666662</v>
      </c>
      <c r="L157">
        <f t="shared" si="22"/>
        <v>3.6360953416176161</v>
      </c>
      <c r="M157" s="1">
        <f t="shared" si="23"/>
        <v>2.0993006242820749</v>
      </c>
      <c r="P157">
        <v>12.693</v>
      </c>
      <c r="R157">
        <v>4.3540000000000001</v>
      </c>
      <c r="S157">
        <v>12.693</v>
      </c>
      <c r="T157">
        <v>3.8820000000000001</v>
      </c>
      <c r="U157" s="2">
        <f t="shared" si="15"/>
        <v>8.4055</v>
      </c>
      <c r="V157">
        <f t="shared" si="16"/>
        <v>4.9545271217342233</v>
      </c>
      <c r="W157" s="2">
        <f t="shared" si="17"/>
        <v>2.4772635608671116</v>
      </c>
    </row>
    <row r="158" spans="6:23" x14ac:dyDescent="0.35">
      <c r="P158">
        <v>12.292</v>
      </c>
      <c r="R158">
        <v>5.0880000000000001</v>
      </c>
      <c r="S158">
        <v>12.292</v>
      </c>
      <c r="T158">
        <v>3.8719999999999999</v>
      </c>
      <c r="U158" s="2">
        <f t="shared" si="15"/>
        <v>8.3859999999999992</v>
      </c>
      <c r="V158">
        <f t="shared" si="16"/>
        <v>4.5374982828279613</v>
      </c>
      <c r="W158" s="2">
        <f t="shared" si="17"/>
        <v>2.2687491414139807</v>
      </c>
    </row>
    <row r="159" spans="6:23" x14ac:dyDescent="0.35">
      <c r="P159">
        <v>13.042</v>
      </c>
      <c r="R159">
        <v>4.4329999999999998</v>
      </c>
      <c r="S159">
        <v>13.042</v>
      </c>
      <c r="T159">
        <v>4.6989999999999998</v>
      </c>
      <c r="U159" s="2">
        <f t="shared" si="15"/>
        <v>8.8040000000000003</v>
      </c>
      <c r="V159">
        <f t="shared" si="16"/>
        <v>4.8948256353010162</v>
      </c>
      <c r="W159" s="2">
        <f t="shared" si="17"/>
        <v>2.4474128176505081</v>
      </c>
    </row>
    <row r="160" spans="6:23" x14ac:dyDescent="0.35">
      <c r="P160">
        <v>13.089</v>
      </c>
      <c r="R160">
        <v>4.2</v>
      </c>
      <c r="S160">
        <v>13.089</v>
      </c>
      <c r="T160">
        <v>3.91</v>
      </c>
      <c r="U160" s="2">
        <f t="shared" si="15"/>
        <v>8.5719999999999992</v>
      </c>
      <c r="V160">
        <f t="shared" si="16"/>
        <v>5.2171258370869324</v>
      </c>
      <c r="W160" s="2">
        <f t="shared" si="17"/>
        <v>2.6085629185434662</v>
      </c>
    </row>
    <row r="161" spans="16:23" x14ac:dyDescent="0.35">
      <c r="P161">
        <v>13.384</v>
      </c>
      <c r="R161">
        <v>4.17</v>
      </c>
      <c r="S161">
        <v>13.384</v>
      </c>
      <c r="T161">
        <v>3.27</v>
      </c>
      <c r="U161" s="2">
        <f t="shared" si="15"/>
        <v>8.5520000000000014</v>
      </c>
      <c r="V161">
        <f t="shared" si="16"/>
        <v>5.5915977442349449</v>
      </c>
      <c r="W161" s="2">
        <f t="shared" si="17"/>
        <v>2.7957988721174725</v>
      </c>
    </row>
    <row r="162" spans="16:23" x14ac:dyDescent="0.35">
      <c r="P162">
        <v>13.162000000000001</v>
      </c>
      <c r="R162">
        <v>4.2450000000000001</v>
      </c>
      <c r="S162">
        <v>13.162000000000001</v>
      </c>
      <c r="T162">
        <v>3.6549999999999998</v>
      </c>
      <c r="U162" s="2">
        <f t="shared" ref="U162:U197" si="24">AVERAGE(P162,R162:T162)</f>
        <v>8.5560000000000009</v>
      </c>
      <c r="V162">
        <f t="shared" ref="V162:V197" si="25">STDEV(P162,R162:T162)</f>
        <v>5.3240020661153009</v>
      </c>
      <c r="W162" s="2">
        <f t="shared" ref="W162:W197" si="26">V162/SQRT(4)</f>
        <v>2.6620010330576505</v>
      </c>
    </row>
    <row r="163" spans="16:23" x14ac:dyDescent="0.35">
      <c r="P163">
        <v>13.315</v>
      </c>
      <c r="R163">
        <v>4.5359999999999996</v>
      </c>
      <c r="S163">
        <v>13.315</v>
      </c>
      <c r="T163">
        <v>3.9750000000000001</v>
      </c>
      <c r="U163" s="2">
        <f t="shared" si="24"/>
        <v>8.7852499999999996</v>
      </c>
      <c r="V163">
        <f t="shared" si="25"/>
        <v>5.2355165536299602</v>
      </c>
      <c r="W163" s="2">
        <f t="shared" si="26"/>
        <v>2.6177582768149801</v>
      </c>
    </row>
    <row r="164" spans="16:23" x14ac:dyDescent="0.35">
      <c r="P164">
        <v>13.787000000000001</v>
      </c>
      <c r="R164">
        <v>4.2930000000000001</v>
      </c>
      <c r="S164">
        <v>13.787000000000001</v>
      </c>
      <c r="T164">
        <v>3.855</v>
      </c>
      <c r="U164" s="2">
        <f t="shared" si="24"/>
        <v>8.9305000000000003</v>
      </c>
      <c r="V164">
        <f t="shared" si="25"/>
        <v>5.6106532893535075</v>
      </c>
      <c r="W164" s="2">
        <f t="shared" si="26"/>
        <v>2.8053266446767537</v>
      </c>
    </row>
    <row r="165" spans="16:23" x14ac:dyDescent="0.35">
      <c r="P165">
        <v>13.231</v>
      </c>
      <c r="R165">
        <v>4.7590000000000003</v>
      </c>
      <c r="S165">
        <v>13.231</v>
      </c>
      <c r="T165">
        <v>3.2080000000000002</v>
      </c>
      <c r="U165" s="2">
        <f t="shared" si="24"/>
        <v>8.6072500000000005</v>
      </c>
      <c r="V165">
        <f t="shared" si="25"/>
        <v>5.3764628009500797</v>
      </c>
      <c r="W165" s="2">
        <f t="shared" si="26"/>
        <v>2.6882314004750398</v>
      </c>
    </row>
    <row r="166" spans="16:23" x14ac:dyDescent="0.35">
      <c r="P166">
        <v>13.026999999999999</v>
      </c>
      <c r="R166">
        <v>5.2439999999999998</v>
      </c>
      <c r="S166">
        <v>13.026999999999999</v>
      </c>
      <c r="T166">
        <v>4.16</v>
      </c>
      <c r="U166" s="2">
        <f t="shared" si="24"/>
        <v>8.8644999999999996</v>
      </c>
      <c r="V166">
        <f t="shared" si="25"/>
        <v>4.8267709357982467</v>
      </c>
      <c r="W166" s="2">
        <f t="shared" si="26"/>
        <v>2.4133854678991233</v>
      </c>
    </row>
    <row r="167" spans="16:23" x14ac:dyDescent="0.35">
      <c r="P167">
        <v>13.471</v>
      </c>
      <c r="R167">
        <v>4.931</v>
      </c>
      <c r="S167">
        <v>13.471</v>
      </c>
      <c r="T167">
        <v>3.6909999999999998</v>
      </c>
      <c r="U167" s="2">
        <f t="shared" si="24"/>
        <v>8.891</v>
      </c>
      <c r="V167">
        <f t="shared" si="25"/>
        <v>5.3127017608745923</v>
      </c>
      <c r="W167" s="2">
        <f t="shared" si="26"/>
        <v>2.6563508804372962</v>
      </c>
    </row>
    <row r="168" spans="16:23" x14ac:dyDescent="0.35">
      <c r="P168">
        <v>13.698</v>
      </c>
      <c r="R168">
        <v>5.4160000000000004</v>
      </c>
      <c r="S168">
        <v>13.698</v>
      </c>
      <c r="T168">
        <v>4.1900000000000004</v>
      </c>
      <c r="U168" s="2">
        <f t="shared" si="24"/>
        <v>9.2504999999999988</v>
      </c>
      <c r="V168">
        <f t="shared" si="25"/>
        <v>5.1598631441799609</v>
      </c>
      <c r="W168" s="2">
        <f t="shared" si="26"/>
        <v>2.5799315720899805</v>
      </c>
    </row>
    <row r="169" spans="16:23" x14ac:dyDescent="0.35">
      <c r="P169">
        <v>13.099</v>
      </c>
      <c r="R169">
        <v>5.0590000000000002</v>
      </c>
      <c r="S169">
        <v>13.099</v>
      </c>
      <c r="T169">
        <v>3.4769999999999999</v>
      </c>
      <c r="U169" s="2">
        <f t="shared" si="24"/>
        <v>8.6835000000000004</v>
      </c>
      <c r="V169">
        <f t="shared" si="25"/>
        <v>5.1393230098914753</v>
      </c>
      <c r="W169" s="2">
        <f t="shared" si="26"/>
        <v>2.5696615049457376</v>
      </c>
    </row>
    <row r="170" spans="16:23" x14ac:dyDescent="0.35">
      <c r="P170">
        <v>13.015000000000001</v>
      </c>
      <c r="R170">
        <v>5.0730000000000004</v>
      </c>
      <c r="S170">
        <v>13.015000000000001</v>
      </c>
      <c r="T170">
        <v>4.4029999999999996</v>
      </c>
      <c r="U170" s="2">
        <f t="shared" si="24"/>
        <v>8.8765000000000001</v>
      </c>
      <c r="V170">
        <f t="shared" si="25"/>
        <v>4.7865498709056284</v>
      </c>
      <c r="W170" s="2">
        <f t="shared" si="26"/>
        <v>2.3932749354528142</v>
      </c>
    </row>
    <row r="171" spans="16:23" x14ac:dyDescent="0.35">
      <c r="P171">
        <v>13.15</v>
      </c>
      <c r="R171">
        <v>5.0039999999999996</v>
      </c>
      <c r="S171">
        <v>13.15</v>
      </c>
      <c r="T171">
        <v>4.0170000000000003</v>
      </c>
      <c r="U171" s="2">
        <f t="shared" si="24"/>
        <v>8.8302500000000013</v>
      </c>
      <c r="V171">
        <f t="shared" si="25"/>
        <v>5.0042663381691925</v>
      </c>
      <c r="W171" s="2">
        <f t="shared" si="26"/>
        <v>2.5021331690845963</v>
      </c>
    </row>
    <row r="172" spans="16:23" x14ac:dyDescent="0.35">
      <c r="P172">
        <v>13.686999999999999</v>
      </c>
      <c r="R172">
        <v>5.3339999999999996</v>
      </c>
      <c r="S172">
        <v>13.686999999999999</v>
      </c>
      <c r="T172">
        <v>4.508</v>
      </c>
      <c r="U172" s="2">
        <f t="shared" si="24"/>
        <v>9.3040000000000003</v>
      </c>
      <c r="V172">
        <f t="shared" si="25"/>
        <v>5.0722741119409811</v>
      </c>
      <c r="W172" s="2">
        <f t="shared" si="26"/>
        <v>2.5361370559704906</v>
      </c>
    </row>
    <row r="173" spans="16:23" x14ac:dyDescent="0.35">
      <c r="P173">
        <v>13.055</v>
      </c>
      <c r="R173">
        <v>5.4139999999999997</v>
      </c>
      <c r="S173">
        <v>13.055</v>
      </c>
      <c r="T173">
        <v>3.8220000000000001</v>
      </c>
      <c r="U173" s="2">
        <f t="shared" si="24"/>
        <v>8.8365000000000009</v>
      </c>
      <c r="V173">
        <f t="shared" si="25"/>
        <v>4.9142717670067837</v>
      </c>
      <c r="W173" s="2">
        <f t="shared" si="26"/>
        <v>2.4571358835033918</v>
      </c>
    </row>
    <row r="174" spans="16:23" x14ac:dyDescent="0.35">
      <c r="P174">
        <v>12.659000000000001</v>
      </c>
      <c r="R174">
        <v>5.5510000000000002</v>
      </c>
      <c r="S174">
        <v>12.659000000000001</v>
      </c>
      <c r="T174">
        <v>3.1179999999999999</v>
      </c>
      <c r="U174" s="2">
        <f t="shared" si="24"/>
        <v>8.4967500000000005</v>
      </c>
      <c r="V174">
        <f t="shared" si="25"/>
        <v>4.907716534533483</v>
      </c>
      <c r="W174" s="2">
        <f t="shared" si="26"/>
        <v>2.4538582672667415</v>
      </c>
    </row>
    <row r="175" spans="16:23" x14ac:dyDescent="0.35">
      <c r="P175">
        <v>12.901</v>
      </c>
      <c r="R175">
        <v>4.8719999999999999</v>
      </c>
      <c r="S175">
        <v>12.901</v>
      </c>
      <c r="T175">
        <v>3.7069999999999999</v>
      </c>
      <c r="U175" s="2">
        <f t="shared" si="24"/>
        <v>8.5952500000000001</v>
      </c>
      <c r="V175">
        <f t="shared" si="25"/>
        <v>4.9945485198030317</v>
      </c>
      <c r="W175" s="2">
        <f t="shared" si="26"/>
        <v>2.4972742599015159</v>
      </c>
    </row>
    <row r="176" spans="16:23" x14ac:dyDescent="0.35">
      <c r="P176">
        <v>12.936999999999999</v>
      </c>
      <c r="R176">
        <v>4.6760000000000002</v>
      </c>
      <c r="S176">
        <v>12.936999999999999</v>
      </c>
      <c r="T176">
        <v>3.867</v>
      </c>
      <c r="U176" s="2">
        <f t="shared" si="24"/>
        <v>8.6042499999999986</v>
      </c>
      <c r="V176">
        <f t="shared" si="25"/>
        <v>5.0139183197043291</v>
      </c>
      <c r="W176" s="2">
        <f t="shared" si="26"/>
        <v>2.5069591598521646</v>
      </c>
    </row>
    <row r="177" spans="16:23" x14ac:dyDescent="0.35">
      <c r="P177">
        <v>12.363</v>
      </c>
      <c r="R177">
        <v>5.3330000000000002</v>
      </c>
      <c r="S177">
        <v>12.363</v>
      </c>
      <c r="T177">
        <v>3.5390000000000001</v>
      </c>
      <c r="U177" s="2">
        <f t="shared" si="24"/>
        <v>8.3994999999999997</v>
      </c>
      <c r="V177">
        <f t="shared" si="25"/>
        <v>4.6348875211091514</v>
      </c>
      <c r="W177" s="2">
        <f t="shared" si="26"/>
        <v>2.3174437605545757</v>
      </c>
    </row>
    <row r="178" spans="16:23" x14ac:dyDescent="0.35">
      <c r="P178">
        <v>13.02</v>
      </c>
      <c r="R178">
        <v>4.766</v>
      </c>
      <c r="S178">
        <v>13.02</v>
      </c>
      <c r="T178">
        <v>3.7240000000000002</v>
      </c>
      <c r="U178" s="2">
        <f t="shared" si="24"/>
        <v>8.6325000000000003</v>
      </c>
      <c r="V178">
        <f t="shared" si="25"/>
        <v>5.0840766778901596</v>
      </c>
      <c r="W178" s="2">
        <f t="shared" si="26"/>
        <v>2.5420383389450798</v>
      </c>
    </row>
    <row r="179" spans="16:23" x14ac:dyDescent="0.35">
      <c r="P179">
        <v>13.052</v>
      </c>
      <c r="R179">
        <v>4.6020000000000003</v>
      </c>
      <c r="S179">
        <v>13.052</v>
      </c>
      <c r="T179">
        <v>3.6989999999999998</v>
      </c>
      <c r="U179" s="2">
        <f t="shared" si="24"/>
        <v>8.6012500000000003</v>
      </c>
      <c r="V179">
        <f t="shared" si="25"/>
        <v>5.1524882904605738</v>
      </c>
      <c r="W179" s="2">
        <f t="shared" si="26"/>
        <v>2.5762441452302869</v>
      </c>
    </row>
    <row r="180" spans="16:23" x14ac:dyDescent="0.35">
      <c r="P180">
        <v>12.99</v>
      </c>
      <c r="R180">
        <v>4.4980000000000002</v>
      </c>
      <c r="S180">
        <v>12.99</v>
      </c>
      <c r="T180">
        <v>3.355</v>
      </c>
      <c r="U180" s="2">
        <f t="shared" si="24"/>
        <v>8.4582499999999996</v>
      </c>
      <c r="V180">
        <f t="shared" si="25"/>
        <v>5.2535783598737114</v>
      </c>
      <c r="W180" s="2">
        <f t="shared" si="26"/>
        <v>2.6267891799368557</v>
      </c>
    </row>
    <row r="181" spans="16:23" x14ac:dyDescent="0.35">
      <c r="P181">
        <v>12.961</v>
      </c>
      <c r="R181">
        <v>4.2670000000000003</v>
      </c>
      <c r="S181">
        <v>12.961</v>
      </c>
      <c r="T181">
        <v>3.9769999999999999</v>
      </c>
      <c r="U181" s="2">
        <f t="shared" si="24"/>
        <v>8.5414999999999992</v>
      </c>
      <c r="V181">
        <f t="shared" si="25"/>
        <v>5.1045721662055117</v>
      </c>
      <c r="W181" s="2">
        <f t="shared" si="26"/>
        <v>2.5522860831027558</v>
      </c>
    </row>
    <row r="182" spans="16:23" x14ac:dyDescent="0.35">
      <c r="P182">
        <v>13.337999999999999</v>
      </c>
      <c r="R182">
        <v>4.4779999999999998</v>
      </c>
      <c r="S182">
        <v>13.337999999999999</v>
      </c>
      <c r="T182">
        <v>3.343</v>
      </c>
      <c r="U182" s="2">
        <f t="shared" si="24"/>
        <v>8.62425</v>
      </c>
      <c r="V182">
        <f t="shared" si="25"/>
        <v>5.4626571297004034</v>
      </c>
      <c r="W182" s="2">
        <f t="shared" si="26"/>
        <v>2.7313285648502017</v>
      </c>
    </row>
    <row r="183" spans="16:23" x14ac:dyDescent="0.35">
      <c r="P183">
        <v>13.102</v>
      </c>
      <c r="R183">
        <v>4.8319999999999999</v>
      </c>
      <c r="S183">
        <v>13.102</v>
      </c>
      <c r="T183">
        <v>3.782</v>
      </c>
      <c r="U183" s="2">
        <f t="shared" si="24"/>
        <v>8.7044999999999995</v>
      </c>
      <c r="V183">
        <f t="shared" si="25"/>
        <v>5.0958569773231819</v>
      </c>
      <c r="W183" s="2">
        <f t="shared" si="26"/>
        <v>2.5479284886615909</v>
      </c>
    </row>
    <row r="184" spans="16:23" x14ac:dyDescent="0.35">
      <c r="P184">
        <v>13.65</v>
      </c>
      <c r="R184">
        <v>5.5090000000000003</v>
      </c>
      <c r="S184">
        <v>13.65</v>
      </c>
      <c r="T184">
        <v>3.55</v>
      </c>
      <c r="U184" s="2">
        <f t="shared" si="24"/>
        <v>9.0897499999999987</v>
      </c>
      <c r="V184">
        <f t="shared" si="25"/>
        <v>5.3261105492970566</v>
      </c>
      <c r="W184" s="2">
        <f t="shared" si="26"/>
        <v>2.6630552746485283</v>
      </c>
    </row>
    <row r="185" spans="16:23" x14ac:dyDescent="0.35">
      <c r="P185">
        <v>12.92</v>
      </c>
      <c r="R185">
        <v>4.883</v>
      </c>
      <c r="S185">
        <v>12.92</v>
      </c>
      <c r="T185">
        <v>3.7290000000000001</v>
      </c>
      <c r="U185" s="2">
        <f t="shared" si="24"/>
        <v>8.6129999999999995</v>
      </c>
      <c r="V185">
        <f t="shared" si="25"/>
        <v>4.9955598284876954</v>
      </c>
      <c r="W185" s="2">
        <f t="shared" si="26"/>
        <v>2.4977799142438477</v>
      </c>
    </row>
    <row r="186" spans="16:23" x14ac:dyDescent="0.35">
      <c r="P186">
        <v>13.465999999999999</v>
      </c>
      <c r="R186">
        <v>4.7119999999999997</v>
      </c>
      <c r="S186">
        <v>13.465999999999999</v>
      </c>
      <c r="T186">
        <v>3.2839999999999998</v>
      </c>
      <c r="U186" s="2">
        <f t="shared" si="24"/>
        <v>8.7319999999999993</v>
      </c>
      <c r="V186">
        <f t="shared" si="25"/>
        <v>5.4973513622470946</v>
      </c>
      <c r="W186" s="2">
        <f t="shared" si="26"/>
        <v>2.7486756811235473</v>
      </c>
    </row>
    <row r="187" spans="16:23" x14ac:dyDescent="0.35">
      <c r="P187">
        <v>12.49</v>
      </c>
      <c r="R187">
        <v>5.2640000000000002</v>
      </c>
      <c r="S187">
        <v>12.49</v>
      </c>
      <c r="T187">
        <v>3.8620000000000001</v>
      </c>
      <c r="U187" s="2">
        <f t="shared" si="24"/>
        <v>8.5265000000000004</v>
      </c>
      <c r="V187">
        <f t="shared" si="25"/>
        <v>4.612307123338601</v>
      </c>
      <c r="W187" s="2">
        <f t="shared" si="26"/>
        <v>2.3061535616693005</v>
      </c>
    </row>
    <row r="188" spans="16:23" x14ac:dyDescent="0.35">
      <c r="P188">
        <v>13.478</v>
      </c>
      <c r="R188">
        <v>5.36</v>
      </c>
      <c r="S188">
        <v>13.478</v>
      </c>
      <c r="T188">
        <v>4.4980000000000002</v>
      </c>
      <c r="U188" s="2">
        <f t="shared" si="24"/>
        <v>9.2035</v>
      </c>
      <c r="V188">
        <f t="shared" si="25"/>
        <v>4.9482967776801754</v>
      </c>
      <c r="W188" s="2">
        <f t="shared" si="26"/>
        <v>2.4741483888400877</v>
      </c>
    </row>
    <row r="189" spans="16:23" x14ac:dyDescent="0.35">
      <c r="P189">
        <v>13.595000000000001</v>
      </c>
      <c r="R189">
        <v>4.6459999999999999</v>
      </c>
      <c r="S189">
        <v>13.595000000000001</v>
      </c>
      <c r="T189">
        <v>3.819</v>
      </c>
      <c r="U189" s="2">
        <f t="shared" si="24"/>
        <v>8.9137500000000003</v>
      </c>
      <c r="V189">
        <f t="shared" si="25"/>
        <v>5.4159754661556594</v>
      </c>
      <c r="W189" s="2">
        <f t="shared" si="26"/>
        <v>2.7079877330778297</v>
      </c>
    </row>
    <row r="190" spans="16:23" x14ac:dyDescent="0.35">
      <c r="P190">
        <v>13.718999999999999</v>
      </c>
      <c r="R190">
        <v>5.3209999999999997</v>
      </c>
      <c r="S190">
        <v>13.718999999999999</v>
      </c>
      <c r="T190">
        <v>3.4359999999999999</v>
      </c>
      <c r="U190" s="2">
        <f t="shared" si="24"/>
        <v>9.0487500000000001</v>
      </c>
      <c r="V190">
        <f t="shared" si="25"/>
        <v>5.4473710096400323</v>
      </c>
      <c r="W190" s="2">
        <f t="shared" si="26"/>
        <v>2.7236855048200161</v>
      </c>
    </row>
    <row r="191" spans="16:23" x14ac:dyDescent="0.35">
      <c r="P191">
        <v>13.622999999999999</v>
      </c>
      <c r="R191">
        <v>4.9089999999999998</v>
      </c>
      <c r="S191">
        <v>13.622999999999999</v>
      </c>
      <c r="T191">
        <v>2.742</v>
      </c>
      <c r="U191" s="2">
        <f t="shared" si="24"/>
        <v>8.7242499999999996</v>
      </c>
      <c r="V191">
        <f t="shared" si="25"/>
        <v>5.72535153942533</v>
      </c>
      <c r="W191" s="2">
        <f t="shared" si="26"/>
        <v>2.862675769712665</v>
      </c>
    </row>
    <row r="192" spans="16:23" x14ac:dyDescent="0.35">
      <c r="P192">
        <v>13.472</v>
      </c>
      <c r="R192">
        <v>4.72</v>
      </c>
      <c r="S192">
        <v>13.472</v>
      </c>
      <c r="T192">
        <v>2.97</v>
      </c>
      <c r="U192" s="2">
        <f t="shared" si="24"/>
        <v>8.6585000000000001</v>
      </c>
      <c r="V192">
        <f t="shared" si="25"/>
        <v>5.6038789839419856</v>
      </c>
      <c r="W192" s="2">
        <f t="shared" si="26"/>
        <v>2.8019394919709928</v>
      </c>
    </row>
    <row r="193" spans="16:23" x14ac:dyDescent="0.35">
      <c r="P193">
        <v>13.368</v>
      </c>
      <c r="R193">
        <v>4.4039999999999999</v>
      </c>
      <c r="S193">
        <v>13.368</v>
      </c>
      <c r="T193">
        <v>2.996</v>
      </c>
      <c r="U193" s="2">
        <f t="shared" si="24"/>
        <v>8.5340000000000007</v>
      </c>
      <c r="V193">
        <f t="shared" si="25"/>
        <v>5.6113413726131469</v>
      </c>
      <c r="W193" s="2">
        <f t="shared" si="26"/>
        <v>2.8056706863065735</v>
      </c>
    </row>
    <row r="194" spans="16:23" x14ac:dyDescent="0.35">
      <c r="P194">
        <v>13.914</v>
      </c>
      <c r="R194">
        <v>4.7779999999999996</v>
      </c>
      <c r="S194">
        <v>13.914</v>
      </c>
      <c r="T194">
        <v>3.72</v>
      </c>
      <c r="U194" s="2">
        <f t="shared" si="24"/>
        <v>9.0815000000000001</v>
      </c>
      <c r="V194">
        <f t="shared" si="25"/>
        <v>5.5967820218407631</v>
      </c>
      <c r="W194" s="2">
        <f t="shared" si="26"/>
        <v>2.7983910109203816</v>
      </c>
    </row>
    <row r="195" spans="16:23" x14ac:dyDescent="0.35">
      <c r="P195">
        <v>12.879</v>
      </c>
      <c r="R195">
        <v>4.75</v>
      </c>
      <c r="S195">
        <v>12.879</v>
      </c>
      <c r="T195">
        <v>2.839</v>
      </c>
      <c r="U195" s="2">
        <f t="shared" si="24"/>
        <v>8.3367499999999986</v>
      </c>
      <c r="V195">
        <f t="shared" si="25"/>
        <v>5.3026440181605015</v>
      </c>
      <c r="W195" s="2">
        <f t="shared" si="26"/>
        <v>2.6513220090802507</v>
      </c>
    </row>
    <row r="196" spans="16:23" x14ac:dyDescent="0.35">
      <c r="P196">
        <v>13.204000000000001</v>
      </c>
      <c r="R196">
        <v>5.9349999999999996</v>
      </c>
      <c r="S196">
        <v>13.204000000000001</v>
      </c>
      <c r="T196">
        <v>3.1219999999999999</v>
      </c>
      <c r="U196" s="2">
        <f t="shared" si="24"/>
        <v>8.8662500000000009</v>
      </c>
      <c r="V196">
        <f t="shared" si="25"/>
        <v>5.1387671916520974</v>
      </c>
      <c r="W196" s="2">
        <f t="shared" si="26"/>
        <v>2.5693835958260487</v>
      </c>
    </row>
    <row r="197" spans="16:23" x14ac:dyDescent="0.35">
      <c r="P197">
        <v>12.849</v>
      </c>
      <c r="R197">
        <v>5.3849999999999998</v>
      </c>
      <c r="S197">
        <v>12.849</v>
      </c>
      <c r="T197">
        <v>3.0129999999999999</v>
      </c>
      <c r="U197" s="2">
        <f t="shared" si="24"/>
        <v>8.5240000000000009</v>
      </c>
      <c r="V197">
        <f t="shared" si="25"/>
        <v>5.0870977973693394</v>
      </c>
      <c r="W197" s="2">
        <f t="shared" si="26"/>
        <v>2.5435488986846697</v>
      </c>
    </row>
  </sheetData>
  <mergeCells count="1">
    <mergeCell ref="F1:W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22"/>
  <sheetViews>
    <sheetView workbookViewId="0">
      <selection activeCell="L9" sqref="L9"/>
    </sheetView>
  </sheetViews>
  <sheetFormatPr defaultRowHeight="14.5" x14ac:dyDescent="0.35"/>
  <cols>
    <col min="7" max="7" width="9.1796875" style="2"/>
    <col min="9" max="9" width="9.1796875" style="1"/>
    <col min="18" max="18" width="9.1796875" style="2"/>
    <col min="20" max="20" width="9.1796875" style="1"/>
  </cols>
  <sheetData>
    <row r="1" spans="1:20" x14ac:dyDescent="0.35">
      <c r="B1" s="6" t="s">
        <v>26</v>
      </c>
      <c r="C1" s="7" t="s">
        <v>25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</row>
    <row r="2" spans="1:20" x14ac:dyDescent="0.35">
      <c r="B2" s="3" t="s">
        <v>0</v>
      </c>
      <c r="C2" s="3" t="s">
        <v>17</v>
      </c>
      <c r="D2" s="3" t="s">
        <v>18</v>
      </c>
      <c r="E2" s="3" t="s">
        <v>19</v>
      </c>
      <c r="F2" s="3" t="s">
        <v>20</v>
      </c>
      <c r="G2" s="4" t="s">
        <v>8</v>
      </c>
      <c r="H2" s="3" t="s">
        <v>10</v>
      </c>
      <c r="I2" s="5" t="s">
        <v>9</v>
      </c>
      <c r="N2" s="3" t="s">
        <v>3</v>
      </c>
      <c r="O2" s="3" t="s">
        <v>6</v>
      </c>
      <c r="P2" s="3" t="s">
        <v>17</v>
      </c>
      <c r="Q2" s="3" t="s">
        <v>17</v>
      </c>
      <c r="R2" s="4" t="s">
        <v>8</v>
      </c>
      <c r="S2" s="3" t="s">
        <v>10</v>
      </c>
      <c r="T2" s="5" t="s">
        <v>9</v>
      </c>
    </row>
    <row r="3" spans="1:20" x14ac:dyDescent="0.35">
      <c r="B3">
        <v>0</v>
      </c>
      <c r="C3">
        <v>3.28</v>
      </c>
      <c r="D3">
        <v>4.9390000000000001</v>
      </c>
      <c r="E3">
        <v>5.0670000000000002</v>
      </c>
      <c r="F3">
        <v>3.544</v>
      </c>
      <c r="G3" s="2">
        <f>AVERAGE(C3:F3)</f>
        <v>4.2074999999999996</v>
      </c>
      <c r="H3">
        <f>STDEV(C3:F3)</f>
        <v>0.92634065008505584</v>
      </c>
      <c r="I3" s="1">
        <f>H3/2</f>
        <v>0.46317032504252792</v>
      </c>
      <c r="N3">
        <v>3.8519999999999999</v>
      </c>
      <c r="O3">
        <v>3.5739999999999998</v>
      </c>
      <c r="P3">
        <v>4.194</v>
      </c>
      <c r="Q3">
        <v>4.0049999999999999</v>
      </c>
      <c r="R3" s="2">
        <f>AVERAGE(N3:Q3)</f>
        <v>3.90625</v>
      </c>
      <c r="S3">
        <f>STDEV(N3:Q3)</f>
        <v>0.26196994102377474</v>
      </c>
      <c r="T3" s="1">
        <f t="shared" ref="T3:T43" si="0">S3/2</f>
        <v>0.13098497051188737</v>
      </c>
    </row>
    <row r="4" spans="1:20" x14ac:dyDescent="0.35">
      <c r="B4">
        <v>2</v>
      </c>
      <c r="C4">
        <v>4.2930000000000001</v>
      </c>
      <c r="D4">
        <v>4.5919999999999996</v>
      </c>
      <c r="E4">
        <v>5.7919999999999998</v>
      </c>
      <c r="F4">
        <v>2.46</v>
      </c>
      <c r="G4" s="2">
        <f t="shared" ref="G4:G67" si="1">AVERAGE(C4:F4)</f>
        <v>4.2842500000000001</v>
      </c>
      <c r="H4">
        <f t="shared" ref="H4:H67" si="2">STDEV(C4:F4)</f>
        <v>1.3779192949274375</v>
      </c>
      <c r="I4" s="1">
        <f t="shared" ref="I4:I67" si="3">H4/2</f>
        <v>0.68895964746371874</v>
      </c>
      <c r="N4">
        <v>4.3310000000000004</v>
      </c>
      <c r="O4">
        <v>3.3250000000000002</v>
      </c>
      <c r="P4">
        <v>3.0960000000000001</v>
      </c>
      <c r="Q4">
        <v>4.1740000000000004</v>
      </c>
      <c r="R4" s="2">
        <f t="shared" ref="R4:R44" si="4">AVERAGE(N4:Q4)</f>
        <v>3.7315000000000005</v>
      </c>
      <c r="S4">
        <f t="shared" ref="S4:S44" si="5">STDEV(N4:Q4)</f>
        <v>0.6121843404291436</v>
      </c>
      <c r="T4" s="1">
        <f t="shared" si="0"/>
        <v>0.3060921702145718</v>
      </c>
    </row>
    <row r="5" spans="1:20" x14ac:dyDescent="0.35">
      <c r="B5">
        <v>4</v>
      </c>
      <c r="C5">
        <v>4.181</v>
      </c>
      <c r="D5">
        <v>6.8129999999999997</v>
      </c>
      <c r="E5">
        <v>5.5510000000000002</v>
      </c>
      <c r="F5">
        <v>2.952</v>
      </c>
      <c r="G5" s="2">
        <f t="shared" si="1"/>
        <v>4.87425</v>
      </c>
      <c r="H5">
        <f t="shared" si="2"/>
        <v>1.6725611847303719</v>
      </c>
      <c r="I5" s="1">
        <f t="shared" si="3"/>
        <v>0.83628059236518593</v>
      </c>
      <c r="N5">
        <v>4.5469999999999997</v>
      </c>
      <c r="O5">
        <v>2.8260000000000001</v>
      </c>
      <c r="P5">
        <v>4.8550000000000004</v>
      </c>
      <c r="Q5">
        <v>4.1840000000000002</v>
      </c>
      <c r="R5" s="2">
        <f t="shared" si="4"/>
        <v>4.1029999999999998</v>
      </c>
      <c r="S5">
        <f t="shared" si="5"/>
        <v>0.89441414717494006</v>
      </c>
      <c r="T5" s="1">
        <f t="shared" si="0"/>
        <v>0.44720707358747003</v>
      </c>
    </row>
    <row r="6" spans="1:20" x14ac:dyDescent="0.35">
      <c r="B6">
        <v>6</v>
      </c>
      <c r="C6">
        <v>4.016</v>
      </c>
      <c r="D6">
        <v>5.2009999999999996</v>
      </c>
      <c r="E6">
        <v>5.8559999999999999</v>
      </c>
      <c r="F6">
        <v>3.18</v>
      </c>
      <c r="G6" s="2">
        <f t="shared" si="1"/>
        <v>4.56325</v>
      </c>
      <c r="H6">
        <f t="shared" si="2"/>
        <v>1.1959362789602705</v>
      </c>
      <c r="I6" s="1">
        <f t="shared" si="3"/>
        <v>0.59796813948013527</v>
      </c>
      <c r="N6">
        <v>4.6059999999999999</v>
      </c>
      <c r="O6">
        <v>3.1509999999999998</v>
      </c>
      <c r="P6">
        <v>3.72</v>
      </c>
      <c r="Q6">
        <v>4.2430000000000003</v>
      </c>
      <c r="R6" s="2">
        <f t="shared" si="4"/>
        <v>3.93</v>
      </c>
      <c r="S6">
        <f t="shared" si="5"/>
        <v>0.63400473184354067</v>
      </c>
      <c r="T6" s="1">
        <f t="shared" si="0"/>
        <v>0.31700236592177033</v>
      </c>
    </row>
    <row r="7" spans="1:20" x14ac:dyDescent="0.35">
      <c r="B7">
        <v>8</v>
      </c>
      <c r="C7">
        <v>3.9260000000000002</v>
      </c>
      <c r="D7">
        <v>5.5970000000000004</v>
      </c>
      <c r="E7">
        <v>4.8940000000000001</v>
      </c>
      <c r="F7">
        <v>3.6520000000000001</v>
      </c>
      <c r="G7" s="2">
        <f t="shared" si="1"/>
        <v>4.5172499999999998</v>
      </c>
      <c r="H7">
        <f t="shared" si="2"/>
        <v>0.89555099426740592</v>
      </c>
      <c r="I7" s="1">
        <f t="shared" si="3"/>
        <v>0.44777549713370296</v>
      </c>
      <c r="N7">
        <v>4.819</v>
      </c>
      <c r="O7">
        <v>3.4180000000000001</v>
      </c>
      <c r="P7">
        <v>3.2559999999999998</v>
      </c>
      <c r="Q7">
        <v>4.548</v>
      </c>
      <c r="R7" s="2">
        <f t="shared" si="4"/>
        <v>4.0102500000000001</v>
      </c>
      <c r="S7">
        <f t="shared" si="5"/>
        <v>0.7880153869056078</v>
      </c>
      <c r="T7" s="1">
        <f t="shared" si="0"/>
        <v>0.3940076934528039</v>
      </c>
    </row>
    <row r="8" spans="1:20" x14ac:dyDescent="0.35">
      <c r="B8">
        <v>10</v>
      </c>
      <c r="C8">
        <v>5.1159999999999997</v>
      </c>
      <c r="D8">
        <v>5.1870000000000003</v>
      </c>
      <c r="E8">
        <v>5.4290000000000003</v>
      </c>
      <c r="F8">
        <v>3.4249999999999998</v>
      </c>
      <c r="G8" s="2">
        <f t="shared" si="1"/>
        <v>4.78925</v>
      </c>
      <c r="H8">
        <f t="shared" si="2"/>
        <v>0.91931654867442947</v>
      </c>
      <c r="I8" s="1">
        <f t="shared" si="3"/>
        <v>0.45965827433721473</v>
      </c>
      <c r="N8">
        <v>5.0940000000000003</v>
      </c>
      <c r="O8">
        <v>3.9409999999999998</v>
      </c>
      <c r="P8">
        <v>3.7480000000000002</v>
      </c>
      <c r="Q8">
        <v>4.9480000000000004</v>
      </c>
      <c r="R8" s="2">
        <f t="shared" si="4"/>
        <v>4.4327500000000004</v>
      </c>
      <c r="S8">
        <f t="shared" si="5"/>
        <v>0.68639996843434103</v>
      </c>
      <c r="T8" s="1">
        <f t="shared" si="0"/>
        <v>0.34319998421717052</v>
      </c>
    </row>
    <row r="9" spans="1:20" x14ac:dyDescent="0.35">
      <c r="B9">
        <v>12</v>
      </c>
      <c r="C9">
        <v>3.903</v>
      </c>
      <c r="D9">
        <v>5.1669999999999998</v>
      </c>
      <c r="E9">
        <v>5.3369999999999997</v>
      </c>
      <c r="F9">
        <v>3.3860000000000001</v>
      </c>
      <c r="G9" s="2">
        <f t="shared" si="1"/>
        <v>4.4482499999999998</v>
      </c>
      <c r="H9">
        <f t="shared" si="2"/>
        <v>0.95431489387238566</v>
      </c>
      <c r="I9" s="1">
        <f t="shared" si="3"/>
        <v>0.47715744693619283</v>
      </c>
      <c r="N9">
        <v>4.9779999999999998</v>
      </c>
      <c r="O9">
        <v>3.9119999999999999</v>
      </c>
      <c r="P9">
        <v>3.7160000000000002</v>
      </c>
      <c r="Q9">
        <v>4.5199999999999996</v>
      </c>
      <c r="R9" s="2">
        <f t="shared" si="4"/>
        <v>4.2815000000000003</v>
      </c>
      <c r="S9">
        <f t="shared" si="5"/>
        <v>0.57686364651159894</v>
      </c>
      <c r="T9" s="1">
        <f t="shared" si="0"/>
        <v>0.28843182325579947</v>
      </c>
    </row>
    <row r="10" spans="1:20" x14ac:dyDescent="0.35">
      <c r="B10">
        <v>14</v>
      </c>
      <c r="C10">
        <v>4.1529999999999996</v>
      </c>
      <c r="D10">
        <v>5.23</v>
      </c>
      <c r="E10">
        <v>5.8680000000000003</v>
      </c>
      <c r="F10">
        <v>3.1120000000000001</v>
      </c>
      <c r="G10" s="2">
        <f t="shared" si="1"/>
        <v>4.5907499999999999</v>
      </c>
      <c r="H10">
        <f t="shared" si="2"/>
        <v>1.2135807554505817</v>
      </c>
      <c r="I10" s="1">
        <f t="shared" si="3"/>
        <v>0.60679037772529087</v>
      </c>
      <c r="N10">
        <v>4.1639999999999997</v>
      </c>
      <c r="O10">
        <v>3.5609999999999999</v>
      </c>
      <c r="P10">
        <v>3.4990000000000001</v>
      </c>
      <c r="Q10">
        <v>4.5970000000000004</v>
      </c>
      <c r="R10" s="2">
        <f t="shared" si="4"/>
        <v>3.9552500000000004</v>
      </c>
      <c r="S10">
        <f t="shared" si="5"/>
        <v>0.52249936204107428</v>
      </c>
      <c r="T10" s="1">
        <f t="shared" si="0"/>
        <v>0.26124968102053714</v>
      </c>
    </row>
    <row r="11" spans="1:20" x14ac:dyDescent="0.35">
      <c r="A11" s="3" t="s">
        <v>16</v>
      </c>
      <c r="B11">
        <v>16</v>
      </c>
      <c r="C11">
        <v>4.7309999999999999</v>
      </c>
      <c r="D11">
        <v>5.7370000000000001</v>
      </c>
      <c r="E11">
        <v>5.8609999999999998</v>
      </c>
      <c r="F11">
        <v>2.8079999999999998</v>
      </c>
      <c r="G11" s="2">
        <f t="shared" si="1"/>
        <v>4.7842500000000001</v>
      </c>
      <c r="H11">
        <f t="shared" si="2"/>
        <v>1.411325942745566</v>
      </c>
      <c r="I11" s="1">
        <f t="shared" si="3"/>
        <v>0.705662971372783</v>
      </c>
      <c r="M11" s="3" t="s">
        <v>21</v>
      </c>
      <c r="N11">
        <v>4.0229999999999997</v>
      </c>
      <c r="O11">
        <v>2.923</v>
      </c>
      <c r="P11">
        <v>3.1339999999999999</v>
      </c>
      <c r="Q11">
        <v>5.0179999999999998</v>
      </c>
      <c r="R11" s="2">
        <f t="shared" si="4"/>
        <v>3.7744999999999997</v>
      </c>
      <c r="S11">
        <f t="shared" si="5"/>
        <v>0.95626652491168374</v>
      </c>
      <c r="T11" s="1">
        <f t="shared" si="0"/>
        <v>0.47813326245584187</v>
      </c>
    </row>
    <row r="12" spans="1:20" x14ac:dyDescent="0.35">
      <c r="B12">
        <v>18</v>
      </c>
      <c r="C12">
        <v>4.3479999999999999</v>
      </c>
      <c r="D12">
        <v>5.7830000000000004</v>
      </c>
      <c r="E12">
        <v>6.84</v>
      </c>
      <c r="F12">
        <v>3.5649999999999999</v>
      </c>
      <c r="G12" s="2">
        <f t="shared" si="1"/>
        <v>5.1340000000000003</v>
      </c>
      <c r="H12">
        <f t="shared" si="2"/>
        <v>1.4618702632814788</v>
      </c>
      <c r="I12" s="1">
        <f t="shared" si="3"/>
        <v>0.73093513164073942</v>
      </c>
      <c r="N12">
        <v>4.585</v>
      </c>
      <c r="O12">
        <v>3.5150000000000001</v>
      </c>
      <c r="P12">
        <v>3.4649999999999999</v>
      </c>
      <c r="Q12">
        <v>5.2069999999999999</v>
      </c>
      <c r="R12" s="2">
        <f t="shared" si="4"/>
        <v>4.1929999999999996</v>
      </c>
      <c r="S12">
        <f t="shared" si="5"/>
        <v>0.85078943732669232</v>
      </c>
      <c r="T12" s="1">
        <f t="shared" si="0"/>
        <v>0.42539471866334616</v>
      </c>
    </row>
    <row r="13" spans="1:20" x14ac:dyDescent="0.35">
      <c r="B13">
        <v>20</v>
      </c>
      <c r="C13">
        <v>4.6369999999999996</v>
      </c>
      <c r="D13">
        <v>5.9619999999999997</v>
      </c>
      <c r="E13">
        <v>6.3440000000000003</v>
      </c>
      <c r="F13">
        <v>3.69</v>
      </c>
      <c r="G13" s="2">
        <f t="shared" si="1"/>
        <v>5.1582500000000007</v>
      </c>
      <c r="H13">
        <f t="shared" si="2"/>
        <v>1.2219488191682408</v>
      </c>
      <c r="I13" s="1">
        <f t="shared" si="3"/>
        <v>0.61097440958412041</v>
      </c>
      <c r="N13">
        <v>4.407</v>
      </c>
      <c r="O13">
        <v>2.8439999999999999</v>
      </c>
      <c r="P13">
        <v>2.6560000000000001</v>
      </c>
      <c r="Q13">
        <v>5.3010000000000002</v>
      </c>
      <c r="R13" s="2">
        <f t="shared" si="4"/>
        <v>3.802</v>
      </c>
      <c r="S13">
        <f t="shared" si="5"/>
        <v>1.2707092507729694</v>
      </c>
      <c r="T13" s="1">
        <f t="shared" si="0"/>
        <v>0.63535462538648468</v>
      </c>
    </row>
    <row r="14" spans="1:20" x14ac:dyDescent="0.35">
      <c r="B14">
        <v>22</v>
      </c>
      <c r="C14">
        <v>3.819</v>
      </c>
      <c r="D14">
        <v>5.05</v>
      </c>
      <c r="E14">
        <v>5.6459999999999999</v>
      </c>
      <c r="F14">
        <v>4.4130000000000003</v>
      </c>
      <c r="G14" s="2">
        <f t="shared" si="1"/>
        <v>4.7320000000000002</v>
      </c>
      <c r="H14">
        <f t="shared" si="2"/>
        <v>0.78990505758603269</v>
      </c>
      <c r="I14" s="1">
        <f t="shared" si="3"/>
        <v>0.39495252879301634</v>
      </c>
      <c r="N14">
        <v>4.8600000000000003</v>
      </c>
      <c r="O14">
        <v>4.0640000000000001</v>
      </c>
      <c r="P14">
        <v>3.2839999999999998</v>
      </c>
      <c r="Q14">
        <v>5.391</v>
      </c>
      <c r="R14" s="2">
        <f t="shared" si="4"/>
        <v>4.3997499999999992</v>
      </c>
      <c r="S14">
        <f t="shared" si="5"/>
        <v>0.92232184368220471</v>
      </c>
      <c r="T14" s="1">
        <f t="shared" si="0"/>
        <v>0.46116092184110236</v>
      </c>
    </row>
    <row r="15" spans="1:20" x14ac:dyDescent="0.35">
      <c r="B15">
        <v>24</v>
      </c>
      <c r="C15">
        <v>5.7409999999999997</v>
      </c>
      <c r="D15">
        <v>5.7080000000000002</v>
      </c>
      <c r="E15">
        <v>6.2030000000000003</v>
      </c>
      <c r="F15">
        <v>3.851</v>
      </c>
      <c r="G15" s="2">
        <f t="shared" si="1"/>
        <v>5.37575</v>
      </c>
      <c r="H15">
        <f t="shared" si="2"/>
        <v>1.0413137135368968</v>
      </c>
      <c r="I15" s="1">
        <f t="shared" si="3"/>
        <v>0.52065685676844842</v>
      </c>
      <c r="N15">
        <v>4.4089999999999998</v>
      </c>
      <c r="O15">
        <v>3.3780000000000001</v>
      </c>
      <c r="P15">
        <v>3.8839999999999999</v>
      </c>
      <c r="Q15">
        <v>4.3879999999999999</v>
      </c>
      <c r="R15" s="2">
        <f t="shared" si="4"/>
        <v>4.0147499999999994</v>
      </c>
      <c r="S15">
        <f t="shared" si="5"/>
        <v>0.48897673768800354</v>
      </c>
      <c r="T15" s="1">
        <f t="shared" si="0"/>
        <v>0.24448836884400177</v>
      </c>
    </row>
    <row r="16" spans="1:20" x14ac:dyDescent="0.35">
      <c r="B16">
        <v>26</v>
      </c>
      <c r="C16">
        <v>4.9130000000000003</v>
      </c>
      <c r="D16">
        <v>6.35</v>
      </c>
      <c r="E16">
        <v>5.9160000000000004</v>
      </c>
      <c r="F16">
        <v>3.9809999999999999</v>
      </c>
      <c r="G16" s="2">
        <f t="shared" si="1"/>
        <v>5.2900000000000009</v>
      </c>
      <c r="H16">
        <f t="shared" si="2"/>
        <v>1.0600449675996395</v>
      </c>
      <c r="I16" s="1">
        <f t="shared" si="3"/>
        <v>0.53002248379981975</v>
      </c>
      <c r="N16">
        <v>4.992</v>
      </c>
      <c r="O16">
        <v>4.085</v>
      </c>
      <c r="P16">
        <v>3.8290000000000002</v>
      </c>
      <c r="Q16">
        <v>4.6829999999999998</v>
      </c>
      <c r="R16" s="2">
        <f t="shared" si="4"/>
        <v>4.3972499999999997</v>
      </c>
      <c r="S16">
        <f t="shared" si="5"/>
        <v>0.53410009985644769</v>
      </c>
      <c r="T16" s="1">
        <f t="shared" si="0"/>
        <v>0.26705004992822384</v>
      </c>
    </row>
    <row r="17" spans="2:20" x14ac:dyDescent="0.35">
      <c r="B17">
        <v>28</v>
      </c>
      <c r="C17">
        <v>5.1609999999999996</v>
      </c>
      <c r="D17">
        <v>5.5869999999999997</v>
      </c>
      <c r="E17">
        <v>6.9029999999999996</v>
      </c>
      <c r="F17">
        <v>3.5230000000000001</v>
      </c>
      <c r="G17" s="2">
        <f t="shared" si="1"/>
        <v>5.2934999999999999</v>
      </c>
      <c r="H17">
        <f t="shared" si="2"/>
        <v>1.3938984898478075</v>
      </c>
      <c r="I17" s="1">
        <f t="shared" si="3"/>
        <v>0.69694924492390375</v>
      </c>
      <c r="N17">
        <v>5.2779999999999996</v>
      </c>
      <c r="O17">
        <v>4.0629999999999997</v>
      </c>
      <c r="P17">
        <v>4.6189999999999998</v>
      </c>
      <c r="Q17">
        <v>4.524</v>
      </c>
      <c r="R17" s="2">
        <f t="shared" si="4"/>
        <v>4.6209999999999996</v>
      </c>
      <c r="S17">
        <f t="shared" si="5"/>
        <v>0.5008080137803973</v>
      </c>
      <c r="T17" s="1">
        <f t="shared" si="0"/>
        <v>0.25040400689019865</v>
      </c>
    </row>
    <row r="18" spans="2:20" x14ac:dyDescent="0.35">
      <c r="B18">
        <v>30</v>
      </c>
      <c r="C18">
        <v>4.7530000000000001</v>
      </c>
      <c r="D18">
        <v>5.3470000000000004</v>
      </c>
      <c r="E18">
        <v>6.8739999999999997</v>
      </c>
      <c r="F18">
        <v>4.9029999999999996</v>
      </c>
      <c r="G18" s="2">
        <f t="shared" si="1"/>
        <v>5.4692499999999997</v>
      </c>
      <c r="H18">
        <f t="shared" si="2"/>
        <v>0.9698660990054252</v>
      </c>
      <c r="I18" s="1">
        <f t="shared" si="3"/>
        <v>0.4849330495027126</v>
      </c>
      <c r="N18">
        <v>5.2590000000000003</v>
      </c>
      <c r="O18">
        <v>4.4119999999999999</v>
      </c>
      <c r="P18">
        <v>4.1890000000000001</v>
      </c>
      <c r="Q18">
        <v>4.6959999999999997</v>
      </c>
      <c r="R18" s="2">
        <f t="shared" si="4"/>
        <v>4.6389999999999993</v>
      </c>
      <c r="S18">
        <f t="shared" si="5"/>
        <v>0.46248531508218377</v>
      </c>
      <c r="T18" s="1">
        <f t="shared" si="0"/>
        <v>0.23124265754109188</v>
      </c>
    </row>
    <row r="19" spans="2:20" x14ac:dyDescent="0.35">
      <c r="B19">
        <v>32</v>
      </c>
      <c r="C19">
        <v>5.59</v>
      </c>
      <c r="D19">
        <v>5.6719999999999997</v>
      </c>
      <c r="E19">
        <v>6.0949999999999998</v>
      </c>
      <c r="F19">
        <v>3.3919999999999999</v>
      </c>
      <c r="G19" s="2">
        <f t="shared" si="1"/>
        <v>5.1872499999999997</v>
      </c>
      <c r="H19">
        <f t="shared" si="2"/>
        <v>1.2171171882772822</v>
      </c>
      <c r="I19" s="1">
        <f t="shared" si="3"/>
        <v>0.60855859413864111</v>
      </c>
      <c r="N19">
        <v>5.2939999999999996</v>
      </c>
      <c r="O19">
        <v>4.4770000000000003</v>
      </c>
      <c r="P19">
        <v>4.1589999999999998</v>
      </c>
      <c r="Q19">
        <v>4.9530000000000003</v>
      </c>
      <c r="R19" s="2">
        <f t="shared" si="4"/>
        <v>4.7207499999999998</v>
      </c>
      <c r="S19">
        <f t="shared" si="5"/>
        <v>0.50250464342796541</v>
      </c>
      <c r="T19" s="1">
        <f t="shared" si="0"/>
        <v>0.25125232171398271</v>
      </c>
    </row>
    <row r="20" spans="2:20" x14ac:dyDescent="0.35">
      <c r="B20">
        <v>34</v>
      </c>
      <c r="C20">
        <v>5.49</v>
      </c>
      <c r="D20">
        <v>6.7240000000000002</v>
      </c>
      <c r="E20">
        <v>5.9619999999999997</v>
      </c>
      <c r="F20">
        <v>2.8439999999999999</v>
      </c>
      <c r="G20" s="2">
        <f t="shared" si="1"/>
        <v>5.2550000000000008</v>
      </c>
      <c r="H20">
        <f t="shared" si="2"/>
        <v>1.6858188910239786</v>
      </c>
      <c r="I20" s="1">
        <f t="shared" si="3"/>
        <v>0.84290944551198932</v>
      </c>
      <c r="N20">
        <v>4.9740000000000002</v>
      </c>
      <c r="O20">
        <v>4.5449999999999999</v>
      </c>
      <c r="P20">
        <v>5.59</v>
      </c>
      <c r="Q20">
        <v>4.4260000000000002</v>
      </c>
      <c r="R20" s="2">
        <f t="shared" si="4"/>
        <v>4.88375</v>
      </c>
      <c r="S20">
        <f t="shared" si="5"/>
        <v>0.52637779525102812</v>
      </c>
      <c r="T20" s="1">
        <f t="shared" si="0"/>
        <v>0.26318889762551406</v>
      </c>
    </row>
    <row r="21" spans="2:20" x14ac:dyDescent="0.35">
      <c r="B21">
        <v>36</v>
      </c>
      <c r="C21">
        <v>6.1020000000000003</v>
      </c>
      <c r="D21">
        <v>4.992</v>
      </c>
      <c r="E21">
        <v>6.7990000000000004</v>
      </c>
      <c r="F21">
        <v>4.4210000000000003</v>
      </c>
      <c r="G21" s="2">
        <f t="shared" si="1"/>
        <v>5.5785</v>
      </c>
      <c r="H21">
        <f t="shared" si="2"/>
        <v>1.0719858518966903</v>
      </c>
      <c r="I21" s="1">
        <f t="shared" si="3"/>
        <v>0.53599292594834513</v>
      </c>
      <c r="N21">
        <v>5.62</v>
      </c>
      <c r="O21">
        <v>4.3499999999999996</v>
      </c>
      <c r="P21">
        <v>4.4859999999999998</v>
      </c>
      <c r="Q21">
        <v>4.593</v>
      </c>
      <c r="R21" s="2">
        <f t="shared" si="4"/>
        <v>4.7622499999999999</v>
      </c>
      <c r="S21">
        <f t="shared" si="5"/>
        <v>0.58041500956930159</v>
      </c>
      <c r="T21" s="1">
        <f t="shared" si="0"/>
        <v>0.29020750478465079</v>
      </c>
    </row>
    <row r="22" spans="2:20" x14ac:dyDescent="0.35">
      <c r="B22">
        <v>38</v>
      </c>
      <c r="C22">
        <v>5.7720000000000002</v>
      </c>
      <c r="D22">
        <v>5.7160000000000002</v>
      </c>
      <c r="E22">
        <v>7.3979999999999997</v>
      </c>
      <c r="F22">
        <v>3.35</v>
      </c>
      <c r="G22" s="2">
        <f t="shared" si="1"/>
        <v>5.5590000000000002</v>
      </c>
      <c r="H22">
        <f t="shared" si="2"/>
        <v>1.6664953245258933</v>
      </c>
      <c r="I22" s="1">
        <f t="shared" si="3"/>
        <v>0.83324766226294666</v>
      </c>
      <c r="N22">
        <v>5.2149999999999999</v>
      </c>
      <c r="O22">
        <v>4.2759999999999998</v>
      </c>
      <c r="P22">
        <v>4.2789999999999999</v>
      </c>
      <c r="Q22">
        <v>4.9640000000000004</v>
      </c>
      <c r="R22" s="2">
        <f t="shared" si="4"/>
        <v>4.6835000000000004</v>
      </c>
      <c r="S22">
        <f t="shared" si="5"/>
        <v>0.47987810952365823</v>
      </c>
      <c r="T22" s="1">
        <f t="shared" si="0"/>
        <v>0.23993905476182911</v>
      </c>
    </row>
    <row r="23" spans="2:20" x14ac:dyDescent="0.35">
      <c r="B23">
        <v>40</v>
      </c>
      <c r="C23">
        <v>5.4279999999999999</v>
      </c>
      <c r="D23">
        <v>6.1319999999999997</v>
      </c>
      <c r="E23">
        <v>8.0359999999999996</v>
      </c>
      <c r="F23">
        <v>3.419</v>
      </c>
      <c r="G23" s="2">
        <f t="shared" si="1"/>
        <v>5.7537499999999993</v>
      </c>
      <c r="H23">
        <f t="shared" si="2"/>
        <v>1.9069092575858648</v>
      </c>
      <c r="I23" s="1">
        <f t="shared" si="3"/>
        <v>0.95345462879293241</v>
      </c>
      <c r="N23">
        <v>4.976</v>
      </c>
      <c r="O23">
        <v>3.996</v>
      </c>
      <c r="P23">
        <v>4.3250000000000002</v>
      </c>
      <c r="Q23">
        <v>4.5199999999999996</v>
      </c>
      <c r="R23" s="2">
        <f t="shared" si="4"/>
        <v>4.45425</v>
      </c>
      <c r="S23">
        <f t="shared" si="5"/>
        <v>0.40957081194831252</v>
      </c>
      <c r="T23" s="1">
        <f t="shared" si="0"/>
        <v>0.20478540597415626</v>
      </c>
    </row>
    <row r="24" spans="2:20" x14ac:dyDescent="0.35">
      <c r="B24">
        <v>42</v>
      </c>
      <c r="C24">
        <v>4.758</v>
      </c>
      <c r="D24">
        <v>5.4850000000000003</v>
      </c>
      <c r="E24">
        <v>7.5869999999999997</v>
      </c>
      <c r="F24">
        <v>4.0910000000000002</v>
      </c>
      <c r="G24" s="2">
        <f t="shared" si="1"/>
        <v>5.4802499999999998</v>
      </c>
      <c r="H24">
        <f t="shared" si="2"/>
        <v>1.5154843835113154</v>
      </c>
      <c r="I24" s="1">
        <f t="shared" si="3"/>
        <v>0.75774219175565771</v>
      </c>
      <c r="N24">
        <v>4.9089999999999998</v>
      </c>
      <c r="O24">
        <v>4.758</v>
      </c>
      <c r="P24">
        <v>3.5680000000000001</v>
      </c>
      <c r="Q24">
        <v>4.298</v>
      </c>
      <c r="R24" s="2">
        <f t="shared" si="4"/>
        <v>4.3832500000000003</v>
      </c>
      <c r="S24">
        <f t="shared" si="5"/>
        <v>0.60242585989203523</v>
      </c>
      <c r="T24" s="1">
        <f t="shared" si="0"/>
        <v>0.30121292994601762</v>
      </c>
    </row>
    <row r="25" spans="2:20" x14ac:dyDescent="0.35">
      <c r="B25">
        <v>44</v>
      </c>
      <c r="C25">
        <v>5.1120000000000001</v>
      </c>
      <c r="D25">
        <v>5.8730000000000002</v>
      </c>
      <c r="E25">
        <v>6.8609999999999998</v>
      </c>
      <c r="F25">
        <v>2.91</v>
      </c>
      <c r="G25" s="2">
        <f t="shared" si="1"/>
        <v>5.1890000000000001</v>
      </c>
      <c r="H25">
        <f t="shared" si="2"/>
        <v>1.6796041200235254</v>
      </c>
      <c r="I25" s="1">
        <f t="shared" si="3"/>
        <v>0.83980206001176272</v>
      </c>
      <c r="N25">
        <v>5.6210000000000004</v>
      </c>
      <c r="O25">
        <v>4.2869999999999999</v>
      </c>
      <c r="P25">
        <v>3.9670000000000001</v>
      </c>
      <c r="Q25">
        <v>4.923</v>
      </c>
      <c r="R25" s="2">
        <f t="shared" si="4"/>
        <v>4.6995000000000005</v>
      </c>
      <c r="S25">
        <f t="shared" si="5"/>
        <v>0.73162535950215912</v>
      </c>
      <c r="T25" s="1">
        <f t="shared" si="0"/>
        <v>0.36581267975107956</v>
      </c>
    </row>
    <row r="26" spans="2:20" x14ac:dyDescent="0.35">
      <c r="B26">
        <v>46</v>
      </c>
      <c r="C26">
        <v>5.5659999999999998</v>
      </c>
      <c r="D26">
        <v>6.4009999999999998</v>
      </c>
      <c r="E26">
        <v>6.4080000000000004</v>
      </c>
      <c r="F26">
        <v>3.3439999999999999</v>
      </c>
      <c r="G26" s="2">
        <f t="shared" si="1"/>
        <v>5.4297500000000003</v>
      </c>
      <c r="H26">
        <f t="shared" si="2"/>
        <v>1.4455929291009491</v>
      </c>
      <c r="I26" s="1">
        <f t="shared" si="3"/>
        <v>0.72279646455047453</v>
      </c>
      <c r="N26">
        <v>5.4829999999999997</v>
      </c>
      <c r="O26">
        <v>4.5979999999999999</v>
      </c>
      <c r="P26">
        <v>4.5140000000000002</v>
      </c>
      <c r="Q26">
        <v>5.0149999999999997</v>
      </c>
      <c r="R26" s="2">
        <f t="shared" si="4"/>
        <v>4.9024999999999999</v>
      </c>
      <c r="S26">
        <f t="shared" si="5"/>
        <v>0.44470552054140255</v>
      </c>
      <c r="T26" s="1">
        <f t="shared" si="0"/>
        <v>0.22235276027070128</v>
      </c>
    </row>
    <row r="27" spans="2:20" x14ac:dyDescent="0.35">
      <c r="B27">
        <v>48</v>
      </c>
      <c r="C27">
        <v>5.0030000000000001</v>
      </c>
      <c r="D27">
        <v>5.319</v>
      </c>
      <c r="E27">
        <v>6.5979999999999999</v>
      </c>
      <c r="F27">
        <v>3.968</v>
      </c>
      <c r="G27" s="2">
        <f t="shared" si="1"/>
        <v>5.2219999999999995</v>
      </c>
      <c r="H27">
        <f t="shared" si="2"/>
        <v>1.0837069099469063</v>
      </c>
      <c r="I27" s="1">
        <f t="shared" si="3"/>
        <v>0.54185345497345316</v>
      </c>
      <c r="N27">
        <v>4.9889999999999999</v>
      </c>
      <c r="O27">
        <v>4.5350000000000001</v>
      </c>
      <c r="P27">
        <v>5.4690000000000003</v>
      </c>
      <c r="Q27">
        <v>4.8029999999999999</v>
      </c>
      <c r="R27" s="2">
        <f t="shared" si="4"/>
        <v>4.9490000000000007</v>
      </c>
      <c r="S27">
        <f t="shared" si="5"/>
        <v>0.39357845469486774</v>
      </c>
      <c r="T27" s="1">
        <f t="shared" si="0"/>
        <v>0.19678922734743387</v>
      </c>
    </row>
    <row r="28" spans="2:20" x14ac:dyDescent="0.35">
      <c r="B28">
        <v>50</v>
      </c>
      <c r="C28">
        <v>4.6980000000000004</v>
      </c>
      <c r="D28">
        <v>6.1120000000000001</v>
      </c>
      <c r="E28">
        <v>6.4249999999999998</v>
      </c>
      <c r="F28">
        <v>3.9449999999999998</v>
      </c>
      <c r="G28" s="2">
        <f t="shared" si="1"/>
        <v>5.2949999999999999</v>
      </c>
      <c r="H28">
        <f t="shared" si="2"/>
        <v>1.1723620032509874</v>
      </c>
      <c r="I28" s="1">
        <f t="shared" si="3"/>
        <v>0.58618100162549369</v>
      </c>
      <c r="N28">
        <v>5.5640000000000001</v>
      </c>
      <c r="O28">
        <v>5.0419999999999998</v>
      </c>
      <c r="P28">
        <v>4.8079999999999998</v>
      </c>
      <c r="Q28">
        <v>4.3220000000000001</v>
      </c>
      <c r="R28" s="2">
        <f t="shared" si="4"/>
        <v>4.9340000000000002</v>
      </c>
      <c r="S28">
        <f t="shared" si="5"/>
        <v>0.5160697627259323</v>
      </c>
      <c r="T28" s="1">
        <f t="shared" si="0"/>
        <v>0.25803488136296615</v>
      </c>
    </row>
    <row r="29" spans="2:20" x14ac:dyDescent="0.35">
      <c r="B29">
        <v>52</v>
      </c>
      <c r="C29">
        <v>5.3120000000000003</v>
      </c>
      <c r="D29">
        <v>6.577</v>
      </c>
      <c r="E29">
        <v>7.3570000000000002</v>
      </c>
      <c r="F29">
        <v>3.8239999999999998</v>
      </c>
      <c r="G29" s="2">
        <f t="shared" si="1"/>
        <v>5.7675000000000001</v>
      </c>
      <c r="H29">
        <f t="shared" si="2"/>
        <v>1.5455821988277854</v>
      </c>
      <c r="I29" s="1">
        <f t="shared" si="3"/>
        <v>0.77279109941389268</v>
      </c>
      <c r="N29">
        <v>5.5709999999999997</v>
      </c>
      <c r="O29">
        <v>4.944</v>
      </c>
      <c r="P29">
        <v>5.1040000000000001</v>
      </c>
      <c r="Q29">
        <v>4.6390000000000002</v>
      </c>
      <c r="R29" s="2">
        <f t="shared" si="4"/>
        <v>5.0644999999999998</v>
      </c>
      <c r="S29">
        <f t="shared" si="5"/>
        <v>0.3888757299360982</v>
      </c>
      <c r="T29" s="1">
        <f t="shared" si="0"/>
        <v>0.1944378649680491</v>
      </c>
    </row>
    <row r="30" spans="2:20" x14ac:dyDescent="0.35">
      <c r="B30">
        <v>54</v>
      </c>
      <c r="C30">
        <v>5.08</v>
      </c>
      <c r="D30">
        <v>5.5359999999999996</v>
      </c>
      <c r="E30">
        <v>7.1189999999999998</v>
      </c>
      <c r="F30">
        <v>3.6669999999999998</v>
      </c>
      <c r="G30" s="2">
        <f t="shared" si="1"/>
        <v>5.3505000000000003</v>
      </c>
      <c r="H30">
        <f t="shared" si="2"/>
        <v>1.4223624713834357</v>
      </c>
      <c r="I30" s="1">
        <f t="shared" si="3"/>
        <v>0.71118123569171787</v>
      </c>
      <c r="N30">
        <v>5.6349999999999998</v>
      </c>
      <c r="O30">
        <v>4.59</v>
      </c>
      <c r="P30">
        <v>5.141</v>
      </c>
      <c r="Q30">
        <v>4.9829999999999997</v>
      </c>
      <c r="R30" s="2">
        <f t="shared" si="4"/>
        <v>5.08725</v>
      </c>
      <c r="S30">
        <f t="shared" si="5"/>
        <v>0.43245221315963528</v>
      </c>
      <c r="T30" s="1">
        <f t="shared" si="0"/>
        <v>0.21622610657981764</v>
      </c>
    </row>
    <row r="31" spans="2:20" x14ac:dyDescent="0.35">
      <c r="B31">
        <v>56</v>
      </c>
      <c r="C31">
        <v>5.5730000000000004</v>
      </c>
      <c r="D31">
        <v>5.8470000000000004</v>
      </c>
      <c r="E31">
        <v>7.13</v>
      </c>
      <c r="F31">
        <v>3.7330000000000001</v>
      </c>
      <c r="G31" s="2">
        <f t="shared" si="1"/>
        <v>5.5707500000000003</v>
      </c>
      <c r="H31">
        <f t="shared" si="2"/>
        <v>1.4005837770967748</v>
      </c>
      <c r="I31" s="1">
        <f t="shared" si="3"/>
        <v>0.70029188854838742</v>
      </c>
      <c r="N31">
        <v>5.3609999999999998</v>
      </c>
      <c r="O31">
        <v>5.7930000000000001</v>
      </c>
      <c r="P31">
        <v>4.0949999999999998</v>
      </c>
      <c r="Q31">
        <v>5.069</v>
      </c>
      <c r="R31" s="2">
        <f t="shared" si="4"/>
        <v>5.0794999999999995</v>
      </c>
      <c r="S31">
        <f t="shared" si="5"/>
        <v>0.72057268890793424</v>
      </c>
      <c r="T31" s="1">
        <f t="shared" si="0"/>
        <v>0.36028634445396712</v>
      </c>
    </row>
    <row r="32" spans="2:20" x14ac:dyDescent="0.35">
      <c r="B32">
        <v>58</v>
      </c>
      <c r="C32">
        <v>4.5970000000000004</v>
      </c>
      <c r="D32">
        <v>6.5830000000000002</v>
      </c>
      <c r="E32">
        <v>6.1550000000000002</v>
      </c>
      <c r="F32">
        <v>3.0470000000000002</v>
      </c>
      <c r="G32" s="2">
        <f t="shared" si="1"/>
        <v>5.0955000000000004</v>
      </c>
      <c r="H32">
        <f t="shared" si="2"/>
        <v>1.6103882554630524</v>
      </c>
      <c r="I32" s="1">
        <f t="shared" si="3"/>
        <v>0.80519412773152621</v>
      </c>
      <c r="N32">
        <v>5.82</v>
      </c>
      <c r="O32">
        <v>4.7720000000000002</v>
      </c>
      <c r="P32">
        <v>4.9710000000000001</v>
      </c>
      <c r="Q32">
        <v>4.593</v>
      </c>
      <c r="R32" s="2">
        <f t="shared" si="4"/>
        <v>5.0389999999999997</v>
      </c>
      <c r="S32">
        <f t="shared" si="5"/>
        <v>0.54307458051357926</v>
      </c>
      <c r="T32" s="1">
        <f t="shared" si="0"/>
        <v>0.27153729025678963</v>
      </c>
    </row>
    <row r="33" spans="2:20" x14ac:dyDescent="0.35">
      <c r="B33">
        <v>60</v>
      </c>
      <c r="C33">
        <v>4.5279999999999996</v>
      </c>
      <c r="D33">
        <v>6.468</v>
      </c>
      <c r="E33">
        <v>6.3979999999999997</v>
      </c>
      <c r="F33">
        <v>4.1390000000000002</v>
      </c>
      <c r="G33" s="2">
        <f t="shared" si="1"/>
        <v>5.3832499999999994</v>
      </c>
      <c r="H33">
        <f t="shared" si="2"/>
        <v>1.22283969377293</v>
      </c>
      <c r="I33" s="1">
        <f t="shared" si="3"/>
        <v>0.611419846886465</v>
      </c>
      <c r="N33">
        <v>5.8710000000000004</v>
      </c>
      <c r="O33">
        <v>3.923</v>
      </c>
      <c r="P33">
        <v>3.9140000000000001</v>
      </c>
      <c r="Q33">
        <v>3.8359999999999999</v>
      </c>
      <c r="R33" s="2">
        <f t="shared" si="4"/>
        <v>4.3860000000000001</v>
      </c>
      <c r="S33">
        <f t="shared" si="5"/>
        <v>0.99077040730938315</v>
      </c>
      <c r="T33" s="1">
        <f t="shared" si="0"/>
        <v>0.49538520365469157</v>
      </c>
    </row>
    <row r="34" spans="2:20" x14ac:dyDescent="0.35">
      <c r="B34">
        <v>62</v>
      </c>
      <c r="C34">
        <v>5.109</v>
      </c>
      <c r="D34">
        <v>7</v>
      </c>
      <c r="E34">
        <v>7.0119999999999996</v>
      </c>
      <c r="F34">
        <v>3.9049999999999998</v>
      </c>
      <c r="G34" s="2">
        <f t="shared" si="1"/>
        <v>5.7565</v>
      </c>
      <c r="H34">
        <f t="shared" si="2"/>
        <v>1.5242354367572788</v>
      </c>
      <c r="I34" s="1">
        <f t="shared" si="3"/>
        <v>0.7621177183786394</v>
      </c>
      <c r="N34">
        <v>5.4729999999999999</v>
      </c>
      <c r="O34">
        <v>4.0579999999999998</v>
      </c>
      <c r="P34">
        <v>4.2889999999999997</v>
      </c>
      <c r="Q34">
        <v>4.4669999999999996</v>
      </c>
      <c r="R34" s="2">
        <f t="shared" si="4"/>
        <v>4.5717499999999998</v>
      </c>
      <c r="S34">
        <f t="shared" si="5"/>
        <v>0.62372823943338396</v>
      </c>
      <c r="T34" s="1">
        <f t="shared" si="0"/>
        <v>0.31186411971669198</v>
      </c>
    </row>
    <row r="35" spans="2:20" x14ac:dyDescent="0.35">
      <c r="B35">
        <v>64</v>
      </c>
      <c r="C35">
        <v>5.83</v>
      </c>
      <c r="D35">
        <v>6.4359999999999999</v>
      </c>
      <c r="E35">
        <v>7.681</v>
      </c>
      <c r="F35">
        <v>4.2300000000000004</v>
      </c>
      <c r="G35" s="2">
        <f t="shared" si="1"/>
        <v>6.0442499999999999</v>
      </c>
      <c r="H35">
        <f t="shared" si="2"/>
        <v>1.4340879505804383</v>
      </c>
      <c r="I35" s="1">
        <f t="shared" si="3"/>
        <v>0.71704397529021913</v>
      </c>
      <c r="N35">
        <v>5.3289999999999997</v>
      </c>
      <c r="O35">
        <v>3.7589999999999999</v>
      </c>
      <c r="P35">
        <v>4.5199999999999996</v>
      </c>
      <c r="Q35">
        <v>4.9770000000000003</v>
      </c>
      <c r="R35" s="2">
        <f t="shared" si="4"/>
        <v>4.6462500000000002</v>
      </c>
      <c r="S35">
        <f t="shared" si="5"/>
        <v>0.67791217474438725</v>
      </c>
      <c r="T35" s="1">
        <f t="shared" si="0"/>
        <v>0.33895608737219363</v>
      </c>
    </row>
    <row r="36" spans="2:20" x14ac:dyDescent="0.35">
      <c r="B36">
        <v>66</v>
      </c>
      <c r="C36">
        <v>5.2169999999999996</v>
      </c>
      <c r="D36">
        <v>5.7640000000000002</v>
      </c>
      <c r="E36">
        <v>8.7609999999999992</v>
      </c>
      <c r="F36">
        <v>3.55</v>
      </c>
      <c r="G36" s="2">
        <f t="shared" si="1"/>
        <v>5.8229999999999995</v>
      </c>
      <c r="H36">
        <f t="shared" si="2"/>
        <v>2.1732533216355598</v>
      </c>
      <c r="I36" s="1">
        <f t="shared" si="3"/>
        <v>1.0866266608177799</v>
      </c>
      <c r="N36">
        <v>5.7220000000000004</v>
      </c>
      <c r="O36">
        <v>4.7720000000000002</v>
      </c>
      <c r="P36">
        <v>5.2030000000000003</v>
      </c>
      <c r="Q36">
        <v>4.3079999999999998</v>
      </c>
      <c r="R36" s="2">
        <f t="shared" si="4"/>
        <v>5.0012499999999998</v>
      </c>
      <c r="S36">
        <f t="shared" si="5"/>
        <v>0.60369273365402953</v>
      </c>
      <c r="T36" s="1">
        <f t="shared" si="0"/>
        <v>0.30184636682701477</v>
      </c>
    </row>
    <row r="37" spans="2:20" x14ac:dyDescent="0.35">
      <c r="B37">
        <v>68</v>
      </c>
      <c r="C37">
        <v>6.3289999999999997</v>
      </c>
      <c r="D37">
        <v>5.9370000000000003</v>
      </c>
      <c r="E37">
        <v>7.6429999999999998</v>
      </c>
      <c r="F37">
        <v>3.044</v>
      </c>
      <c r="G37" s="2">
        <f t="shared" si="1"/>
        <v>5.7382499999999999</v>
      </c>
      <c r="H37">
        <f t="shared" si="2"/>
        <v>1.9386887965839203</v>
      </c>
      <c r="I37" s="1">
        <f t="shared" si="3"/>
        <v>0.96934439829196017</v>
      </c>
      <c r="N37">
        <v>6.57</v>
      </c>
      <c r="O37">
        <v>5.3479999999999999</v>
      </c>
      <c r="P37">
        <v>5.181</v>
      </c>
      <c r="Q37">
        <v>3.8170000000000002</v>
      </c>
      <c r="R37" s="2">
        <f t="shared" si="4"/>
        <v>5.2290000000000001</v>
      </c>
      <c r="S37">
        <f t="shared" si="5"/>
        <v>1.1267194267725522</v>
      </c>
      <c r="T37" s="1">
        <f t="shared" si="0"/>
        <v>0.56335971338627611</v>
      </c>
    </row>
    <row r="38" spans="2:20" x14ac:dyDescent="0.35">
      <c r="B38">
        <v>70</v>
      </c>
      <c r="C38">
        <v>5.4749999999999996</v>
      </c>
      <c r="D38">
        <v>5.1680000000000001</v>
      </c>
      <c r="E38">
        <v>7.423</v>
      </c>
      <c r="F38">
        <v>4.1760000000000002</v>
      </c>
      <c r="G38" s="2">
        <f t="shared" si="1"/>
        <v>5.5605000000000011</v>
      </c>
      <c r="H38">
        <f t="shared" si="2"/>
        <v>1.3597932440877349</v>
      </c>
      <c r="I38" s="1">
        <f t="shared" si="3"/>
        <v>0.67989662204386747</v>
      </c>
      <c r="N38">
        <v>5.4989999999999997</v>
      </c>
      <c r="O38">
        <v>5.1070000000000002</v>
      </c>
      <c r="P38">
        <v>5.0389999999999997</v>
      </c>
      <c r="Q38">
        <v>3.4750000000000001</v>
      </c>
      <c r="R38" s="2">
        <f t="shared" si="4"/>
        <v>4.78</v>
      </c>
      <c r="S38">
        <f t="shared" si="5"/>
        <v>0.89330771107533957</v>
      </c>
      <c r="T38" s="1">
        <f t="shared" si="0"/>
        <v>0.44665385553766979</v>
      </c>
    </row>
    <row r="39" spans="2:20" x14ac:dyDescent="0.35">
      <c r="B39">
        <v>72</v>
      </c>
      <c r="C39">
        <v>5.1349999999999998</v>
      </c>
      <c r="D39">
        <v>6.6959999999999997</v>
      </c>
      <c r="E39">
        <v>8.0579999999999998</v>
      </c>
      <c r="F39">
        <v>4.1159999999999997</v>
      </c>
      <c r="G39" s="2">
        <f t="shared" si="1"/>
        <v>6.0012499999999998</v>
      </c>
      <c r="H39">
        <f t="shared" si="2"/>
        <v>1.7337295781061142</v>
      </c>
      <c r="I39" s="1">
        <f t="shared" si="3"/>
        <v>0.86686478905305708</v>
      </c>
      <c r="N39">
        <v>5.5880000000000001</v>
      </c>
      <c r="O39">
        <v>5.23</v>
      </c>
      <c r="P39">
        <v>5.7880000000000003</v>
      </c>
      <c r="Q39">
        <v>3.839</v>
      </c>
      <c r="R39" s="2">
        <f t="shared" si="4"/>
        <v>5.1112500000000001</v>
      </c>
      <c r="S39">
        <f t="shared" si="5"/>
        <v>0.87901512121995928</v>
      </c>
      <c r="T39" s="1">
        <f t="shared" si="0"/>
        <v>0.43950756060997964</v>
      </c>
    </row>
    <row r="40" spans="2:20" x14ac:dyDescent="0.35">
      <c r="B40">
        <v>74</v>
      </c>
      <c r="C40">
        <v>5.6719999999999997</v>
      </c>
      <c r="D40">
        <v>7.1139999999999999</v>
      </c>
      <c r="E40">
        <v>7.532</v>
      </c>
      <c r="F40">
        <v>3.948</v>
      </c>
      <c r="G40" s="2">
        <f t="shared" si="1"/>
        <v>6.0664999999999996</v>
      </c>
      <c r="H40">
        <f t="shared" si="2"/>
        <v>1.6215855409649742</v>
      </c>
      <c r="I40" s="1">
        <f t="shared" si="3"/>
        <v>0.8107927704824871</v>
      </c>
      <c r="N40">
        <v>5.8520000000000003</v>
      </c>
      <c r="O40">
        <v>4.9569999999999999</v>
      </c>
      <c r="P40">
        <v>5.681</v>
      </c>
      <c r="Q40">
        <v>3.3290000000000002</v>
      </c>
      <c r="R40" s="2">
        <f t="shared" si="4"/>
        <v>4.9547500000000007</v>
      </c>
      <c r="S40">
        <f t="shared" si="5"/>
        <v>1.1511682109926384</v>
      </c>
      <c r="T40" s="1">
        <f t="shared" si="0"/>
        <v>0.57558410549631922</v>
      </c>
    </row>
    <row r="41" spans="2:20" x14ac:dyDescent="0.35">
      <c r="B41">
        <v>76</v>
      </c>
      <c r="C41">
        <v>6.36</v>
      </c>
      <c r="D41">
        <v>5.9710000000000001</v>
      </c>
      <c r="E41">
        <v>6.2329999999999997</v>
      </c>
      <c r="F41">
        <v>4.6070000000000002</v>
      </c>
      <c r="G41" s="2">
        <f t="shared" si="1"/>
        <v>5.7927499999999998</v>
      </c>
      <c r="H41">
        <f t="shared" si="2"/>
        <v>0.80692187767259727</v>
      </c>
      <c r="I41" s="1">
        <f t="shared" si="3"/>
        <v>0.40346093883629863</v>
      </c>
      <c r="N41">
        <v>5.8040000000000003</v>
      </c>
      <c r="O41">
        <v>5.0540000000000003</v>
      </c>
      <c r="P41">
        <v>5.3929999999999998</v>
      </c>
      <c r="Q41">
        <v>4.3959999999999999</v>
      </c>
      <c r="R41" s="2">
        <f t="shared" si="4"/>
        <v>5.1617500000000005</v>
      </c>
      <c r="S41">
        <f t="shared" si="5"/>
        <v>0.59552350919170283</v>
      </c>
      <c r="T41" s="1">
        <f t="shared" si="0"/>
        <v>0.29776175459585141</v>
      </c>
    </row>
    <row r="42" spans="2:20" x14ac:dyDescent="0.35">
      <c r="B42">
        <v>78</v>
      </c>
      <c r="C42">
        <v>5.1459999999999999</v>
      </c>
      <c r="D42">
        <v>5.5579999999999998</v>
      </c>
      <c r="E42">
        <v>6.0359999999999996</v>
      </c>
      <c r="F42">
        <v>4.0819999999999999</v>
      </c>
      <c r="G42" s="2">
        <f t="shared" si="1"/>
        <v>5.2055000000000007</v>
      </c>
      <c r="H42">
        <f t="shared" si="2"/>
        <v>0.83262216320889382</v>
      </c>
      <c r="I42" s="1">
        <f t="shared" si="3"/>
        <v>0.41631108160444691</v>
      </c>
      <c r="N42">
        <v>5.7089999999999996</v>
      </c>
      <c r="O42">
        <v>4.9240000000000004</v>
      </c>
      <c r="P42">
        <v>5.8780000000000001</v>
      </c>
      <c r="Q42">
        <v>3.5939999999999999</v>
      </c>
      <c r="R42" s="2">
        <f t="shared" si="4"/>
        <v>5.0262500000000001</v>
      </c>
      <c r="S42">
        <f t="shared" si="5"/>
        <v>1.041380614056808</v>
      </c>
      <c r="T42" s="1">
        <f t="shared" si="0"/>
        <v>0.52069030702840402</v>
      </c>
    </row>
    <row r="43" spans="2:20" x14ac:dyDescent="0.35">
      <c r="B43">
        <v>80</v>
      </c>
      <c r="C43">
        <v>5.085</v>
      </c>
      <c r="D43">
        <v>5.5129999999999999</v>
      </c>
      <c r="E43">
        <v>5.8449999999999998</v>
      </c>
      <c r="F43">
        <v>3.823</v>
      </c>
      <c r="G43" s="2">
        <f t="shared" si="1"/>
        <v>5.0664999999999996</v>
      </c>
      <c r="H43">
        <f t="shared" si="2"/>
        <v>0.88544885039547627</v>
      </c>
      <c r="I43" s="1">
        <f t="shared" si="3"/>
        <v>0.44272442519773814</v>
      </c>
      <c r="N43">
        <v>5.5369999999999999</v>
      </c>
      <c r="O43">
        <v>4.7869999999999999</v>
      </c>
      <c r="P43">
        <v>5.9939999999999998</v>
      </c>
      <c r="Q43">
        <v>3.9510000000000001</v>
      </c>
      <c r="R43" s="2">
        <f t="shared" si="4"/>
        <v>5.0672499999999996</v>
      </c>
      <c r="S43">
        <f t="shared" si="5"/>
        <v>0.89518801563321693</v>
      </c>
      <c r="T43" s="1">
        <f t="shared" si="0"/>
        <v>0.44759400781660846</v>
      </c>
    </row>
    <row r="44" spans="2:20" x14ac:dyDescent="0.35">
      <c r="B44">
        <v>82</v>
      </c>
      <c r="C44">
        <v>5.25</v>
      </c>
      <c r="D44">
        <v>7.585</v>
      </c>
      <c r="E44">
        <v>7.69</v>
      </c>
      <c r="F44">
        <v>4.4790000000000001</v>
      </c>
      <c r="G44" s="2">
        <f t="shared" si="1"/>
        <v>6.2510000000000003</v>
      </c>
      <c r="H44">
        <f t="shared" si="2"/>
        <v>1.6322032144721832</v>
      </c>
      <c r="I44" s="1">
        <f t="shared" si="3"/>
        <v>0.8161016072360916</v>
      </c>
      <c r="N44">
        <v>5.9960000000000004</v>
      </c>
      <c r="O44">
        <v>4.5670000000000002</v>
      </c>
      <c r="P44">
        <v>6.7949999999999999</v>
      </c>
      <c r="Q44">
        <v>3.7080000000000002</v>
      </c>
      <c r="R44" s="2">
        <f t="shared" si="4"/>
        <v>5.2665000000000006</v>
      </c>
      <c r="S44">
        <f t="shared" si="5"/>
        <v>1.3888490438728973</v>
      </c>
      <c r="T44" s="1">
        <f>S44/2</f>
        <v>0.69442452193644866</v>
      </c>
    </row>
    <row r="45" spans="2:20" x14ac:dyDescent="0.35">
      <c r="B45">
        <v>84</v>
      </c>
      <c r="C45">
        <v>5.9080000000000004</v>
      </c>
      <c r="D45">
        <v>6.6289999999999996</v>
      </c>
      <c r="E45">
        <v>7.25</v>
      </c>
      <c r="F45">
        <v>3.3690000000000002</v>
      </c>
      <c r="G45" s="2">
        <f t="shared" si="1"/>
        <v>5.7889999999999997</v>
      </c>
      <c r="H45">
        <f t="shared" si="2"/>
        <v>1.7039837636159192</v>
      </c>
      <c r="I45" s="1">
        <f t="shared" si="3"/>
        <v>0.85199188180795959</v>
      </c>
      <c r="N45">
        <v>5.7830000000000004</v>
      </c>
      <c r="O45">
        <v>4.7679999999999998</v>
      </c>
      <c r="P45">
        <v>5.7469999999999999</v>
      </c>
      <c r="R45" s="2">
        <f>AVERAGE(N45:P45)</f>
        <v>5.432666666666667</v>
      </c>
      <c r="S45">
        <f>STDEV(N45:P45)</f>
        <v>0.57589958615485526</v>
      </c>
      <c r="T45" s="1">
        <f t="shared" ref="T45:T93" si="6">S45/SQRT(3)</f>
        <v>0.33249578109269978</v>
      </c>
    </row>
    <row r="46" spans="2:20" x14ac:dyDescent="0.35">
      <c r="B46">
        <v>86</v>
      </c>
      <c r="C46">
        <v>6.3310000000000004</v>
      </c>
      <c r="D46">
        <v>6.52</v>
      </c>
      <c r="E46">
        <v>8.782</v>
      </c>
      <c r="F46">
        <v>4.4640000000000004</v>
      </c>
      <c r="G46" s="2">
        <f t="shared" si="1"/>
        <v>6.5242500000000003</v>
      </c>
      <c r="H46">
        <f t="shared" si="2"/>
        <v>1.7681844502200543</v>
      </c>
      <c r="I46" s="1">
        <f t="shared" si="3"/>
        <v>0.88409222511002716</v>
      </c>
      <c r="N46">
        <v>6.085</v>
      </c>
      <c r="O46">
        <v>5.1619999999999999</v>
      </c>
      <c r="P46">
        <v>5.9349999999999996</v>
      </c>
      <c r="R46" s="2">
        <f t="shared" ref="R46:R94" si="7">AVERAGE(N46:P46)</f>
        <v>5.7273333333333332</v>
      </c>
      <c r="S46">
        <f t="shared" ref="S46:S94" si="8">STDEV(N46:P46)</f>
        <v>0.49530428358064221</v>
      </c>
      <c r="T46" s="1">
        <f t="shared" si="6"/>
        <v>0.28596406145605852</v>
      </c>
    </row>
    <row r="47" spans="2:20" x14ac:dyDescent="0.35">
      <c r="B47">
        <v>88</v>
      </c>
      <c r="C47">
        <v>6.3780000000000001</v>
      </c>
      <c r="D47">
        <v>6.6470000000000002</v>
      </c>
      <c r="E47">
        <v>7.8570000000000002</v>
      </c>
      <c r="F47">
        <v>3.6150000000000002</v>
      </c>
      <c r="G47" s="2">
        <f t="shared" si="1"/>
        <v>6.12425</v>
      </c>
      <c r="H47">
        <f t="shared" si="2"/>
        <v>1.7922439147616067</v>
      </c>
      <c r="I47" s="1">
        <f t="shared" si="3"/>
        <v>0.89612195738080336</v>
      </c>
      <c r="N47">
        <v>5.931</v>
      </c>
      <c r="O47">
        <v>5.6820000000000004</v>
      </c>
      <c r="P47">
        <v>6.7290000000000001</v>
      </c>
      <c r="R47" s="2">
        <f t="shared" si="7"/>
        <v>6.1139999999999999</v>
      </c>
      <c r="S47">
        <f t="shared" si="8"/>
        <v>0.5469634357066292</v>
      </c>
      <c r="T47" s="1">
        <f t="shared" si="6"/>
        <v>0.31578948684210495</v>
      </c>
    </row>
    <row r="48" spans="2:20" x14ac:dyDescent="0.35">
      <c r="B48">
        <v>90</v>
      </c>
      <c r="C48">
        <v>5.6239999999999997</v>
      </c>
      <c r="D48">
        <v>6.39</v>
      </c>
      <c r="E48">
        <v>7.52</v>
      </c>
      <c r="F48">
        <v>3.4729999999999999</v>
      </c>
      <c r="G48" s="2">
        <f t="shared" si="1"/>
        <v>5.7517499999999995</v>
      </c>
      <c r="H48">
        <f t="shared" si="2"/>
        <v>1.7071509160001073</v>
      </c>
      <c r="I48" s="1">
        <f t="shared" si="3"/>
        <v>0.85357545800005363</v>
      </c>
      <c r="N48">
        <v>6.1349999999999998</v>
      </c>
      <c r="O48">
        <v>5.1820000000000004</v>
      </c>
      <c r="P48">
        <v>6.6660000000000004</v>
      </c>
      <c r="R48" s="2">
        <f t="shared" si="7"/>
        <v>5.9943333333333335</v>
      </c>
      <c r="S48">
        <f t="shared" si="8"/>
        <v>0.75193372934941971</v>
      </c>
      <c r="T48" s="1">
        <f t="shared" si="6"/>
        <v>0.43412914105264672</v>
      </c>
    </row>
    <row r="49" spans="2:20" x14ac:dyDescent="0.35">
      <c r="B49">
        <v>92</v>
      </c>
      <c r="C49">
        <v>6.8150000000000004</v>
      </c>
      <c r="D49">
        <v>6.7249999999999996</v>
      </c>
      <c r="E49">
        <v>6.9930000000000003</v>
      </c>
      <c r="F49">
        <v>3.6869999999999998</v>
      </c>
      <c r="G49" s="2">
        <f t="shared" si="1"/>
        <v>6.0550000000000006</v>
      </c>
      <c r="H49">
        <f t="shared" si="2"/>
        <v>1.5825894392840245</v>
      </c>
      <c r="I49" s="1">
        <f t="shared" si="3"/>
        <v>0.79129471964201226</v>
      </c>
      <c r="N49">
        <v>5.7869999999999999</v>
      </c>
      <c r="O49">
        <v>5.1710000000000003</v>
      </c>
      <c r="P49">
        <v>6.468</v>
      </c>
      <c r="R49" s="2">
        <f t="shared" si="7"/>
        <v>5.8086666666666673</v>
      </c>
      <c r="S49">
        <f t="shared" si="8"/>
        <v>0.64877140298670155</v>
      </c>
      <c r="T49" s="1">
        <f t="shared" si="6"/>
        <v>0.37456834415690332</v>
      </c>
    </row>
    <row r="50" spans="2:20" x14ac:dyDescent="0.35">
      <c r="B50">
        <v>94</v>
      </c>
      <c r="C50">
        <v>5.7969999999999997</v>
      </c>
      <c r="D50">
        <v>6.2590000000000003</v>
      </c>
      <c r="E50">
        <v>7.92</v>
      </c>
      <c r="F50">
        <v>4.032</v>
      </c>
      <c r="G50" s="2">
        <f t="shared" si="1"/>
        <v>6.0019999999999998</v>
      </c>
      <c r="H50">
        <f t="shared" si="2"/>
        <v>1.5987180280879221</v>
      </c>
      <c r="I50" s="1">
        <f t="shared" si="3"/>
        <v>0.79935901404396104</v>
      </c>
      <c r="N50">
        <v>6.173</v>
      </c>
      <c r="O50">
        <v>4.3689999999999998</v>
      </c>
      <c r="P50">
        <v>6.5140000000000002</v>
      </c>
      <c r="R50" s="2">
        <f t="shared" si="7"/>
        <v>5.6853333333333333</v>
      </c>
      <c r="S50">
        <f t="shared" si="8"/>
        <v>1.1526579429012465</v>
      </c>
      <c r="T50" s="1">
        <f t="shared" si="6"/>
        <v>0.66548737361759491</v>
      </c>
    </row>
    <row r="51" spans="2:20" x14ac:dyDescent="0.35">
      <c r="B51">
        <v>96</v>
      </c>
      <c r="C51">
        <v>6.1890000000000001</v>
      </c>
      <c r="D51">
        <v>6.3970000000000002</v>
      </c>
      <c r="E51">
        <v>7.1280000000000001</v>
      </c>
      <c r="F51">
        <v>3.9929999999999999</v>
      </c>
      <c r="G51" s="2">
        <f t="shared" si="1"/>
        <v>5.9267499999999993</v>
      </c>
      <c r="H51">
        <f t="shared" si="2"/>
        <v>1.3505925551401594</v>
      </c>
      <c r="I51" s="1">
        <f t="shared" si="3"/>
        <v>0.67529627757007971</v>
      </c>
      <c r="N51">
        <v>6.2009999999999996</v>
      </c>
      <c r="O51">
        <v>5.4189999999999996</v>
      </c>
      <c r="P51">
        <v>5.7770000000000001</v>
      </c>
      <c r="R51" s="2">
        <f t="shared" si="7"/>
        <v>5.7989999999999995</v>
      </c>
      <c r="S51">
        <f t="shared" si="8"/>
        <v>0.39146391915475431</v>
      </c>
      <c r="T51" s="1">
        <f t="shared" si="6"/>
        <v>0.22601179910202332</v>
      </c>
    </row>
    <row r="52" spans="2:20" x14ac:dyDescent="0.35">
      <c r="B52">
        <v>98</v>
      </c>
      <c r="C52">
        <v>5.9029999999999996</v>
      </c>
      <c r="D52">
        <v>6.9080000000000004</v>
      </c>
      <c r="E52">
        <v>6.3079999999999998</v>
      </c>
      <c r="F52">
        <v>4.444</v>
      </c>
      <c r="G52" s="2">
        <f t="shared" si="1"/>
        <v>5.8907499999999997</v>
      </c>
      <c r="H52">
        <f t="shared" si="2"/>
        <v>1.0491473919330883</v>
      </c>
      <c r="I52" s="1">
        <f t="shared" si="3"/>
        <v>0.52457369596654413</v>
      </c>
      <c r="N52">
        <v>5.4859999999999998</v>
      </c>
      <c r="O52">
        <v>6.0949999999999998</v>
      </c>
      <c r="P52">
        <v>5.6470000000000002</v>
      </c>
      <c r="R52" s="2">
        <f t="shared" si="7"/>
        <v>5.7426666666666675</v>
      </c>
      <c r="S52">
        <f t="shared" si="8"/>
        <v>0.31556985491857947</v>
      </c>
      <c r="T52" s="1">
        <f t="shared" si="6"/>
        <v>0.18219434068537302</v>
      </c>
    </row>
    <row r="53" spans="2:20" x14ac:dyDescent="0.35">
      <c r="B53">
        <v>100</v>
      </c>
      <c r="C53">
        <v>5.79</v>
      </c>
      <c r="D53">
        <v>6.8979999999999997</v>
      </c>
      <c r="E53">
        <v>8.5109999999999992</v>
      </c>
      <c r="F53">
        <v>3.7879999999999998</v>
      </c>
      <c r="G53" s="2">
        <f t="shared" si="1"/>
        <v>6.2467499999999996</v>
      </c>
      <c r="H53">
        <f t="shared" si="2"/>
        <v>1.9836856899888817</v>
      </c>
      <c r="I53" s="1">
        <f t="shared" si="3"/>
        <v>0.99184284499444086</v>
      </c>
      <c r="N53">
        <v>5.5970000000000004</v>
      </c>
      <c r="O53">
        <v>4.5019999999999998</v>
      </c>
      <c r="P53">
        <v>6.1159999999999997</v>
      </c>
      <c r="R53" s="2">
        <f t="shared" si="7"/>
        <v>5.4050000000000002</v>
      </c>
      <c r="S53">
        <f t="shared" si="8"/>
        <v>0.82395206171232993</v>
      </c>
      <c r="T53" s="1">
        <f t="shared" si="6"/>
        <v>0.47570894462896085</v>
      </c>
    </row>
    <row r="54" spans="2:20" x14ac:dyDescent="0.35">
      <c r="B54">
        <v>102</v>
      </c>
      <c r="C54">
        <v>6.1070000000000002</v>
      </c>
      <c r="D54">
        <v>6.7240000000000002</v>
      </c>
      <c r="E54">
        <v>7.6</v>
      </c>
      <c r="F54">
        <v>3.972</v>
      </c>
      <c r="G54" s="2">
        <f t="shared" si="1"/>
        <v>6.1007499999999997</v>
      </c>
      <c r="H54">
        <f t="shared" si="2"/>
        <v>1.5457260160412227</v>
      </c>
      <c r="I54" s="1">
        <f t="shared" si="3"/>
        <v>0.77286300802061136</v>
      </c>
      <c r="N54">
        <v>5.2439999999999998</v>
      </c>
      <c r="O54">
        <v>5.0590000000000002</v>
      </c>
      <c r="P54">
        <v>6.2489999999999997</v>
      </c>
      <c r="R54" s="2">
        <f t="shared" si="7"/>
        <v>5.5173333333333332</v>
      </c>
      <c r="S54">
        <f t="shared" si="8"/>
        <v>0.64035797280375384</v>
      </c>
      <c r="T54" s="1">
        <f t="shared" si="6"/>
        <v>0.36971084797597037</v>
      </c>
    </row>
    <row r="55" spans="2:20" x14ac:dyDescent="0.35">
      <c r="B55">
        <v>104</v>
      </c>
      <c r="C55">
        <v>5.8250000000000002</v>
      </c>
      <c r="D55">
        <v>7.3170000000000002</v>
      </c>
      <c r="E55">
        <v>7.6689999999999996</v>
      </c>
      <c r="F55">
        <v>4.7039999999999997</v>
      </c>
      <c r="G55" s="2">
        <f t="shared" si="1"/>
        <v>6.3787500000000001</v>
      </c>
      <c r="H55">
        <f t="shared" si="2"/>
        <v>1.3731332479649083</v>
      </c>
      <c r="I55" s="1">
        <f t="shared" si="3"/>
        <v>0.68656662398245416</v>
      </c>
      <c r="N55">
        <v>5.2729999999999997</v>
      </c>
      <c r="O55">
        <v>5.1269999999999998</v>
      </c>
      <c r="P55">
        <v>5.2469999999999999</v>
      </c>
      <c r="R55" s="2">
        <f t="shared" si="7"/>
        <v>5.2156666666666665</v>
      </c>
      <c r="S55">
        <f t="shared" si="8"/>
        <v>7.7880249956797973E-2</v>
      </c>
      <c r="T55" s="1">
        <f t="shared" si="6"/>
        <v>4.496418327711265E-2</v>
      </c>
    </row>
    <row r="56" spans="2:20" x14ac:dyDescent="0.35">
      <c r="B56">
        <v>106</v>
      </c>
      <c r="C56">
        <v>4.8179999999999996</v>
      </c>
      <c r="D56">
        <v>6.6790000000000003</v>
      </c>
      <c r="E56">
        <v>9.1959999999999997</v>
      </c>
      <c r="F56">
        <v>4.3810000000000002</v>
      </c>
      <c r="G56" s="2">
        <f t="shared" si="1"/>
        <v>6.2684999999999995</v>
      </c>
      <c r="H56">
        <f t="shared" si="2"/>
        <v>2.1912989298587284</v>
      </c>
      <c r="I56" s="1">
        <f t="shared" si="3"/>
        <v>1.0956494649293642</v>
      </c>
      <c r="N56">
        <v>5.3310000000000004</v>
      </c>
      <c r="O56">
        <v>5.1070000000000002</v>
      </c>
      <c r="P56">
        <v>6.0419999999999998</v>
      </c>
      <c r="R56" s="2">
        <f t="shared" si="7"/>
        <v>5.4933333333333332</v>
      </c>
      <c r="S56">
        <f t="shared" si="8"/>
        <v>0.48818063596719308</v>
      </c>
      <c r="T56" s="1">
        <f t="shared" si="6"/>
        <v>0.28185122158882164</v>
      </c>
    </row>
    <row r="57" spans="2:20" x14ac:dyDescent="0.35">
      <c r="B57">
        <v>108</v>
      </c>
      <c r="C57">
        <v>5.75</v>
      </c>
      <c r="D57">
        <v>6.976</v>
      </c>
      <c r="E57">
        <v>9.8350000000000009</v>
      </c>
      <c r="F57">
        <v>3.8610000000000002</v>
      </c>
      <c r="G57" s="2">
        <f t="shared" si="1"/>
        <v>6.6055000000000001</v>
      </c>
      <c r="H57">
        <f t="shared" si="2"/>
        <v>2.5054008993904873</v>
      </c>
      <c r="I57" s="1">
        <f t="shared" si="3"/>
        <v>1.2527004496952436</v>
      </c>
      <c r="N57">
        <v>5.99</v>
      </c>
      <c r="O57">
        <v>5.5549999999999997</v>
      </c>
      <c r="P57">
        <v>6.4279999999999999</v>
      </c>
      <c r="R57" s="2">
        <f t="shared" si="7"/>
        <v>5.9909999999999997</v>
      </c>
      <c r="S57">
        <f t="shared" si="8"/>
        <v>0.43650085910568392</v>
      </c>
      <c r="T57" s="1">
        <f t="shared" si="6"/>
        <v>0.25201388850616951</v>
      </c>
    </row>
    <row r="58" spans="2:20" x14ac:dyDescent="0.35">
      <c r="B58">
        <v>110</v>
      </c>
      <c r="C58">
        <v>5.8659999999999997</v>
      </c>
      <c r="D58">
        <v>6.07</v>
      </c>
      <c r="E58">
        <v>9.641</v>
      </c>
      <c r="F58">
        <v>5.242</v>
      </c>
      <c r="G58" s="2">
        <f t="shared" si="1"/>
        <v>6.7047499999999998</v>
      </c>
      <c r="H58">
        <f t="shared" si="2"/>
        <v>1.9889369648131143</v>
      </c>
      <c r="I58" s="1">
        <f t="shared" si="3"/>
        <v>0.99446848240655716</v>
      </c>
      <c r="N58">
        <v>7.0919999999999996</v>
      </c>
      <c r="O58">
        <v>5.2930000000000001</v>
      </c>
      <c r="P58">
        <v>5.9429999999999996</v>
      </c>
      <c r="R58" s="2">
        <f t="shared" si="7"/>
        <v>6.1093333333333328</v>
      </c>
      <c r="S58">
        <f t="shared" si="8"/>
        <v>0.91096121395662388</v>
      </c>
      <c r="T58" s="1">
        <f t="shared" si="6"/>
        <v>0.52594370209916508</v>
      </c>
    </row>
    <row r="59" spans="2:20" x14ac:dyDescent="0.35">
      <c r="B59">
        <v>112</v>
      </c>
      <c r="C59">
        <v>6.4029999999999996</v>
      </c>
      <c r="D59">
        <v>6.0780000000000003</v>
      </c>
      <c r="E59">
        <v>9.14</v>
      </c>
      <c r="F59">
        <v>5.2869999999999999</v>
      </c>
      <c r="G59" s="2">
        <f t="shared" si="1"/>
        <v>6.7270000000000003</v>
      </c>
      <c r="H59">
        <f t="shared" si="2"/>
        <v>1.6755442896762438</v>
      </c>
      <c r="I59" s="1">
        <f t="shared" si="3"/>
        <v>0.8377721448381219</v>
      </c>
      <c r="N59">
        <v>7.2690000000000001</v>
      </c>
      <c r="O59">
        <v>5.84</v>
      </c>
      <c r="P59">
        <v>5.5449999999999999</v>
      </c>
      <c r="R59" s="2">
        <f t="shared" si="7"/>
        <v>6.218</v>
      </c>
      <c r="S59">
        <f t="shared" si="8"/>
        <v>0.92206670040729954</v>
      </c>
      <c r="T59" s="1">
        <f t="shared" si="6"/>
        <v>0.53235545769094439</v>
      </c>
    </row>
    <row r="60" spans="2:20" x14ac:dyDescent="0.35">
      <c r="B60">
        <v>114</v>
      </c>
      <c r="C60">
        <v>6.9379999999999997</v>
      </c>
      <c r="D60">
        <v>7.2889999999999997</v>
      </c>
      <c r="E60">
        <v>7.992</v>
      </c>
      <c r="F60">
        <v>4.9429999999999996</v>
      </c>
      <c r="G60" s="2">
        <f t="shared" si="1"/>
        <v>6.7904999999999998</v>
      </c>
      <c r="H60">
        <f t="shared" si="2"/>
        <v>1.3073021838886369</v>
      </c>
      <c r="I60" s="1">
        <f t="shared" si="3"/>
        <v>0.65365109194431847</v>
      </c>
      <c r="N60">
        <v>7.194</v>
      </c>
      <c r="O60">
        <v>5.6289999999999996</v>
      </c>
      <c r="P60">
        <v>5.5759999999999996</v>
      </c>
      <c r="R60" s="2">
        <f t="shared" si="7"/>
        <v>6.133</v>
      </c>
      <c r="S60">
        <f t="shared" si="8"/>
        <v>0.91923500803656744</v>
      </c>
      <c r="T60" s="1">
        <f t="shared" si="6"/>
        <v>0.53072057933844008</v>
      </c>
    </row>
    <row r="61" spans="2:20" x14ac:dyDescent="0.35">
      <c r="B61">
        <v>116</v>
      </c>
      <c r="C61">
        <v>7.9969999999999999</v>
      </c>
      <c r="D61">
        <v>6.375</v>
      </c>
      <c r="E61">
        <v>9.5069999999999997</v>
      </c>
      <c r="F61">
        <v>3.9329999999999998</v>
      </c>
      <c r="G61" s="2">
        <f t="shared" si="1"/>
        <v>6.9529999999999994</v>
      </c>
      <c r="H61">
        <f t="shared" si="2"/>
        <v>2.3851859466297407</v>
      </c>
      <c r="I61" s="1">
        <f t="shared" si="3"/>
        <v>1.1925929733148704</v>
      </c>
      <c r="N61">
        <v>7.21</v>
      </c>
      <c r="O61">
        <v>5.5110000000000001</v>
      </c>
      <c r="P61">
        <v>5.7270000000000003</v>
      </c>
      <c r="R61" s="2">
        <f t="shared" si="7"/>
        <v>6.1493333333333338</v>
      </c>
      <c r="S61">
        <f t="shared" si="8"/>
        <v>0.92489152517110451</v>
      </c>
      <c r="T61" s="1">
        <f t="shared" si="6"/>
        <v>0.5339863710287408</v>
      </c>
    </row>
    <row r="62" spans="2:20" x14ac:dyDescent="0.35">
      <c r="B62">
        <v>118</v>
      </c>
      <c r="C62">
        <v>6.008</v>
      </c>
      <c r="D62">
        <v>6.7720000000000002</v>
      </c>
      <c r="E62">
        <v>9.125</v>
      </c>
      <c r="F62">
        <v>5.992</v>
      </c>
      <c r="G62" s="2">
        <f t="shared" si="1"/>
        <v>6.9742500000000005</v>
      </c>
      <c r="H62">
        <f t="shared" si="2"/>
        <v>1.4793111854283152</v>
      </c>
      <c r="I62" s="1">
        <f t="shared" si="3"/>
        <v>0.73965559271415759</v>
      </c>
      <c r="N62">
        <v>6.827</v>
      </c>
      <c r="O62">
        <v>5.8620000000000001</v>
      </c>
      <c r="P62">
        <v>5.4790000000000001</v>
      </c>
      <c r="R62" s="2">
        <f t="shared" si="7"/>
        <v>6.056</v>
      </c>
      <c r="S62">
        <f t="shared" si="8"/>
        <v>0.69462435891638574</v>
      </c>
      <c r="T62" s="1">
        <f t="shared" si="6"/>
        <v>0.40104156060604657</v>
      </c>
    </row>
    <row r="63" spans="2:20" x14ac:dyDescent="0.35">
      <c r="B63">
        <v>120</v>
      </c>
      <c r="C63">
        <v>6.9569999999999999</v>
      </c>
      <c r="D63">
        <v>6.7939999999999996</v>
      </c>
      <c r="E63">
        <v>8.8490000000000002</v>
      </c>
      <c r="F63">
        <v>3.3849999999999998</v>
      </c>
      <c r="G63" s="2">
        <f t="shared" si="1"/>
        <v>6.4962499999999999</v>
      </c>
      <c r="H63">
        <f t="shared" si="2"/>
        <v>2.2742218266182097</v>
      </c>
      <c r="I63" s="1">
        <f t="shared" si="3"/>
        <v>1.1371109133091049</v>
      </c>
      <c r="N63">
        <v>7.1559999999999997</v>
      </c>
      <c r="O63">
        <v>6.492</v>
      </c>
      <c r="P63">
        <v>6.0289999999999999</v>
      </c>
      <c r="R63" s="2">
        <f t="shared" si="7"/>
        <v>6.5590000000000002</v>
      </c>
      <c r="S63">
        <f t="shared" si="8"/>
        <v>0.56647947888692296</v>
      </c>
      <c r="T63" s="1">
        <f t="shared" si="6"/>
        <v>0.32705707962576391</v>
      </c>
    </row>
    <row r="64" spans="2:20" x14ac:dyDescent="0.35">
      <c r="B64">
        <v>122</v>
      </c>
      <c r="C64">
        <v>6.2050000000000001</v>
      </c>
      <c r="D64">
        <v>6.7050000000000001</v>
      </c>
      <c r="E64">
        <v>9.0559999999999992</v>
      </c>
      <c r="F64">
        <v>4.7309999999999999</v>
      </c>
      <c r="G64" s="2">
        <f t="shared" si="1"/>
        <v>6.6742500000000007</v>
      </c>
      <c r="H64">
        <f t="shared" si="2"/>
        <v>1.7953731970447395</v>
      </c>
      <c r="I64" s="1">
        <f t="shared" si="3"/>
        <v>0.89768659852236976</v>
      </c>
      <c r="N64">
        <v>7.6539999999999999</v>
      </c>
      <c r="O64">
        <v>6.5019999999999998</v>
      </c>
      <c r="P64">
        <v>6.3639999999999999</v>
      </c>
      <c r="R64" s="2">
        <f t="shared" si="7"/>
        <v>6.84</v>
      </c>
      <c r="S64">
        <f t="shared" si="8"/>
        <v>0.70831348991812948</v>
      </c>
      <c r="T64" s="1">
        <f t="shared" si="6"/>
        <v>0.40894498407487534</v>
      </c>
    </row>
    <row r="65" spans="2:20" x14ac:dyDescent="0.35">
      <c r="B65">
        <v>124</v>
      </c>
      <c r="C65">
        <v>7.4470000000000001</v>
      </c>
      <c r="D65">
        <v>6.97</v>
      </c>
      <c r="E65">
        <v>8.4179999999999993</v>
      </c>
      <c r="F65">
        <v>3.7109999999999999</v>
      </c>
      <c r="G65" s="2">
        <f t="shared" si="1"/>
        <v>6.6364999999999998</v>
      </c>
      <c r="H65">
        <f t="shared" si="2"/>
        <v>2.0412761531290506</v>
      </c>
      <c r="I65" s="1">
        <f t="shared" si="3"/>
        <v>1.0206380765645253</v>
      </c>
      <c r="N65">
        <v>7.01</v>
      </c>
      <c r="O65">
        <v>5.3849999999999998</v>
      </c>
      <c r="P65">
        <v>5.6139999999999999</v>
      </c>
      <c r="R65" s="2">
        <f t="shared" si="7"/>
        <v>6.0030000000000001</v>
      </c>
      <c r="S65">
        <f t="shared" si="8"/>
        <v>0.87957205503585079</v>
      </c>
      <c r="T65" s="1">
        <f t="shared" si="6"/>
        <v>0.50782116274662081</v>
      </c>
    </row>
    <row r="66" spans="2:20" x14ac:dyDescent="0.35">
      <c r="B66">
        <v>126</v>
      </c>
      <c r="C66">
        <v>6.5359999999999996</v>
      </c>
      <c r="D66">
        <v>7.2869999999999999</v>
      </c>
      <c r="E66">
        <v>9.0690000000000008</v>
      </c>
      <c r="F66">
        <v>5.0759999999999996</v>
      </c>
      <c r="G66" s="2">
        <f t="shared" si="1"/>
        <v>6.9920000000000009</v>
      </c>
      <c r="H66">
        <f t="shared" si="2"/>
        <v>1.6613193552113872</v>
      </c>
      <c r="I66" s="1">
        <f t="shared" si="3"/>
        <v>0.83065967760569359</v>
      </c>
      <c r="N66">
        <v>7.0389999999999997</v>
      </c>
      <c r="O66">
        <v>5.6180000000000003</v>
      </c>
      <c r="P66">
        <v>6.2130000000000001</v>
      </c>
      <c r="R66" s="2">
        <f t="shared" si="7"/>
        <v>6.29</v>
      </c>
      <c r="S66">
        <f t="shared" si="8"/>
        <v>0.71362244919845375</v>
      </c>
      <c r="T66" s="1">
        <f t="shared" si="6"/>
        <v>0.41201011314448732</v>
      </c>
    </row>
    <row r="67" spans="2:20" x14ac:dyDescent="0.35">
      <c r="B67">
        <v>128</v>
      </c>
      <c r="C67">
        <v>7.39</v>
      </c>
      <c r="D67">
        <v>5.7080000000000002</v>
      </c>
      <c r="E67">
        <v>8.7850000000000001</v>
      </c>
      <c r="F67">
        <v>3.9239999999999999</v>
      </c>
      <c r="G67" s="2">
        <f t="shared" si="1"/>
        <v>6.4517499999999997</v>
      </c>
      <c r="H67">
        <f t="shared" si="2"/>
        <v>2.1029386383503152</v>
      </c>
      <c r="I67" s="1">
        <f t="shared" si="3"/>
        <v>1.0514693191751576</v>
      </c>
      <c r="N67">
        <v>7.218</v>
      </c>
      <c r="O67">
        <v>5.9189999999999996</v>
      </c>
      <c r="P67">
        <v>6.19</v>
      </c>
      <c r="R67" s="2">
        <f t="shared" si="7"/>
        <v>6.4423333333333339</v>
      </c>
      <c r="S67">
        <f t="shared" si="8"/>
        <v>0.6852768297070414</v>
      </c>
      <c r="T67" s="1">
        <f t="shared" si="6"/>
        <v>0.39564476210077371</v>
      </c>
    </row>
    <row r="68" spans="2:20" x14ac:dyDescent="0.35">
      <c r="B68">
        <v>130</v>
      </c>
      <c r="C68">
        <v>7.7290000000000001</v>
      </c>
      <c r="D68">
        <v>6.8559999999999999</v>
      </c>
      <c r="E68">
        <v>9.2370000000000001</v>
      </c>
      <c r="F68">
        <v>3.9289999999999998</v>
      </c>
      <c r="G68" s="2">
        <f t="shared" ref="G68:G87" si="9">AVERAGE(C68:F68)</f>
        <v>6.9377500000000003</v>
      </c>
      <c r="H68">
        <f t="shared" ref="H68:H87" si="10">STDEV(C68:F68)</f>
        <v>2.233971556816841</v>
      </c>
      <c r="I68" s="1">
        <f t="shared" ref="I68:I87" si="11">H68/2</f>
        <v>1.1169857784084205</v>
      </c>
      <c r="N68">
        <v>7.484</v>
      </c>
      <c r="O68">
        <v>5.6349999999999998</v>
      </c>
      <c r="P68">
        <v>5.46</v>
      </c>
      <c r="R68" s="2">
        <f t="shared" si="7"/>
        <v>6.1930000000000005</v>
      </c>
      <c r="S68">
        <f t="shared" si="8"/>
        <v>1.1214575337479304</v>
      </c>
      <c r="T68" s="1">
        <f t="shared" si="6"/>
        <v>0.64747380899410145</v>
      </c>
    </row>
    <row r="69" spans="2:20" x14ac:dyDescent="0.35">
      <c r="B69">
        <v>132</v>
      </c>
      <c r="C69">
        <v>7.1</v>
      </c>
      <c r="D69">
        <v>6.3739999999999997</v>
      </c>
      <c r="E69">
        <v>8.42</v>
      </c>
      <c r="F69">
        <v>4.556</v>
      </c>
      <c r="G69" s="2">
        <f t="shared" si="9"/>
        <v>6.6124999999999998</v>
      </c>
      <c r="H69">
        <f t="shared" si="10"/>
        <v>1.6114989916223956</v>
      </c>
      <c r="I69" s="1">
        <f t="shared" si="11"/>
        <v>0.80574949581119781</v>
      </c>
      <c r="N69">
        <v>7.718</v>
      </c>
      <c r="O69">
        <v>5.6589999999999998</v>
      </c>
      <c r="P69">
        <v>5.4139999999999997</v>
      </c>
      <c r="R69" s="2">
        <f t="shared" si="7"/>
        <v>6.2636666666666656</v>
      </c>
      <c r="S69">
        <f t="shared" si="8"/>
        <v>1.2654328640166395</v>
      </c>
      <c r="T69" s="1">
        <f t="shared" si="6"/>
        <v>0.7305980046814059</v>
      </c>
    </row>
    <row r="70" spans="2:20" x14ac:dyDescent="0.35">
      <c r="B70">
        <v>134</v>
      </c>
      <c r="C70">
        <v>9.42</v>
      </c>
      <c r="D70">
        <v>7.8869999999999996</v>
      </c>
      <c r="E70">
        <v>9.0749999999999993</v>
      </c>
      <c r="F70">
        <v>4.2990000000000004</v>
      </c>
      <c r="G70" s="2">
        <f t="shared" si="9"/>
        <v>7.6702499999999993</v>
      </c>
      <c r="H70">
        <f t="shared" si="10"/>
        <v>2.3414564377754297</v>
      </c>
      <c r="I70" s="1">
        <f t="shared" si="11"/>
        <v>1.1707282188877148</v>
      </c>
      <c r="N70">
        <v>7.7610000000000001</v>
      </c>
      <c r="O70">
        <v>5.6779999999999999</v>
      </c>
      <c r="P70">
        <v>5.31</v>
      </c>
      <c r="R70" s="2">
        <f t="shared" si="7"/>
        <v>6.2496666666666663</v>
      </c>
      <c r="S70">
        <f t="shared" si="8"/>
        <v>1.3217232438499873</v>
      </c>
      <c r="T70" s="1">
        <f t="shared" si="6"/>
        <v>0.76309727063097554</v>
      </c>
    </row>
    <row r="71" spans="2:20" x14ac:dyDescent="0.35">
      <c r="B71">
        <v>136</v>
      </c>
      <c r="C71">
        <v>9.1289999999999996</v>
      </c>
      <c r="D71">
        <v>6.0119999999999996</v>
      </c>
      <c r="E71">
        <v>8.8550000000000004</v>
      </c>
      <c r="F71">
        <v>4.7350000000000003</v>
      </c>
      <c r="G71" s="2">
        <f t="shared" si="9"/>
        <v>7.1827499999999995</v>
      </c>
      <c r="H71">
        <f t="shared" si="10"/>
        <v>2.1561110631566898</v>
      </c>
      <c r="I71" s="1">
        <f t="shared" si="11"/>
        <v>1.0780555315783449</v>
      </c>
      <c r="N71">
        <v>8.1259999999999994</v>
      </c>
      <c r="O71">
        <v>5.4859999999999998</v>
      </c>
      <c r="P71">
        <v>6.2169999999999996</v>
      </c>
      <c r="R71" s="2">
        <f t="shared" si="7"/>
        <v>6.6096666666666657</v>
      </c>
      <c r="S71">
        <f t="shared" si="8"/>
        <v>1.3630995317046182</v>
      </c>
      <c r="T71" s="1">
        <f t="shared" si="6"/>
        <v>0.78698588156191418</v>
      </c>
    </row>
    <row r="72" spans="2:20" x14ac:dyDescent="0.35">
      <c r="B72">
        <v>138</v>
      </c>
      <c r="C72">
        <v>8.8149999999999995</v>
      </c>
      <c r="D72">
        <v>4.32</v>
      </c>
      <c r="E72">
        <v>9.2509999999999994</v>
      </c>
      <c r="F72">
        <v>3.9660000000000002</v>
      </c>
      <c r="G72" s="2">
        <f t="shared" si="9"/>
        <v>6.5880000000000001</v>
      </c>
      <c r="H72">
        <f t="shared" si="10"/>
        <v>2.8325374960742633</v>
      </c>
      <c r="I72" s="1">
        <f t="shared" si="11"/>
        <v>1.4162687480371317</v>
      </c>
      <c r="N72">
        <v>8.4390000000000001</v>
      </c>
      <c r="O72">
        <v>5.8719999999999999</v>
      </c>
      <c r="P72">
        <v>6.1829999999999998</v>
      </c>
      <c r="R72" s="2">
        <f t="shared" si="7"/>
        <v>6.8313333333333333</v>
      </c>
      <c r="S72">
        <f t="shared" si="8"/>
        <v>1.4009369483789598</v>
      </c>
      <c r="T72" s="1">
        <f t="shared" si="6"/>
        <v>0.80883132426428528</v>
      </c>
    </row>
    <row r="73" spans="2:20" x14ac:dyDescent="0.35">
      <c r="B73">
        <v>140</v>
      </c>
      <c r="C73">
        <v>9.3989999999999991</v>
      </c>
      <c r="D73">
        <v>6.6059999999999999</v>
      </c>
      <c r="E73">
        <v>8.8190000000000008</v>
      </c>
      <c r="F73">
        <v>4.8529999999999998</v>
      </c>
      <c r="G73" s="2">
        <f t="shared" si="9"/>
        <v>7.4192499999999999</v>
      </c>
      <c r="H73">
        <f t="shared" si="10"/>
        <v>2.0917078150003001</v>
      </c>
      <c r="I73" s="1">
        <f t="shared" si="11"/>
        <v>1.0458539075001501</v>
      </c>
      <c r="N73">
        <v>7.7210000000000001</v>
      </c>
      <c r="O73">
        <v>5.7240000000000002</v>
      </c>
      <c r="P73">
        <v>6.1680000000000001</v>
      </c>
      <c r="R73" s="2">
        <f t="shared" si="7"/>
        <v>6.5376666666666665</v>
      </c>
      <c r="S73">
        <f t="shared" si="8"/>
        <v>1.0485667996524257</v>
      </c>
      <c r="T73" s="1">
        <f t="shared" si="6"/>
        <v>0.60539032404263238</v>
      </c>
    </row>
    <row r="74" spans="2:20" x14ac:dyDescent="0.35">
      <c r="B74">
        <v>142</v>
      </c>
      <c r="C74">
        <v>9.3049999999999997</v>
      </c>
      <c r="D74">
        <v>7.3449999999999998</v>
      </c>
      <c r="E74">
        <v>8.9819999999999993</v>
      </c>
      <c r="F74">
        <v>4.4560000000000004</v>
      </c>
      <c r="G74" s="2">
        <f t="shared" si="9"/>
        <v>7.5219999999999994</v>
      </c>
      <c r="H74">
        <f t="shared" si="10"/>
        <v>2.2167825032390254</v>
      </c>
      <c r="I74" s="1">
        <f t="shared" si="11"/>
        <v>1.1083912516195127</v>
      </c>
      <c r="N74">
        <v>7.7629999999999999</v>
      </c>
      <c r="O74">
        <v>6.407</v>
      </c>
      <c r="P74">
        <v>6.548</v>
      </c>
      <c r="R74" s="2">
        <f t="shared" si="7"/>
        <v>6.9059999999999997</v>
      </c>
      <c r="S74">
        <f t="shared" si="8"/>
        <v>0.74552464747988045</v>
      </c>
      <c r="T74" s="1">
        <f t="shared" si="6"/>
        <v>0.43042885591000984</v>
      </c>
    </row>
    <row r="75" spans="2:20" x14ac:dyDescent="0.35">
      <c r="B75">
        <v>144</v>
      </c>
      <c r="C75">
        <v>9.1470000000000002</v>
      </c>
      <c r="D75">
        <v>5.6020000000000003</v>
      </c>
      <c r="E75">
        <v>8.7029999999999994</v>
      </c>
      <c r="F75">
        <v>6.6150000000000002</v>
      </c>
      <c r="G75" s="2">
        <f t="shared" si="9"/>
        <v>7.51675</v>
      </c>
      <c r="H75">
        <f t="shared" si="10"/>
        <v>1.6876339206119304</v>
      </c>
      <c r="I75" s="1">
        <f t="shared" si="11"/>
        <v>0.8438169603059652</v>
      </c>
      <c r="N75">
        <v>7.5730000000000004</v>
      </c>
      <c r="O75">
        <v>6.3570000000000002</v>
      </c>
      <c r="P75">
        <v>5.9770000000000003</v>
      </c>
      <c r="R75" s="2">
        <f t="shared" si="7"/>
        <v>6.6356666666666664</v>
      </c>
      <c r="S75">
        <f t="shared" si="8"/>
        <v>0.83369378870982358</v>
      </c>
      <c r="T75" s="1">
        <f t="shared" si="6"/>
        <v>0.48133333333333567</v>
      </c>
    </row>
    <row r="76" spans="2:20" x14ac:dyDescent="0.35">
      <c r="B76">
        <v>146</v>
      </c>
      <c r="C76">
        <v>10.316000000000001</v>
      </c>
      <c r="D76">
        <v>6.3159999999999998</v>
      </c>
      <c r="E76">
        <v>9.4079999999999995</v>
      </c>
      <c r="F76">
        <v>5.8010000000000002</v>
      </c>
      <c r="G76" s="2">
        <f t="shared" si="9"/>
        <v>7.9602500000000003</v>
      </c>
      <c r="H76">
        <f t="shared" si="10"/>
        <v>2.2369217502332663</v>
      </c>
      <c r="I76" s="1">
        <f t="shared" si="11"/>
        <v>1.1184608751166332</v>
      </c>
      <c r="N76">
        <v>8.0410000000000004</v>
      </c>
      <c r="O76">
        <v>6.3259999999999996</v>
      </c>
      <c r="P76">
        <v>6.4340000000000002</v>
      </c>
      <c r="R76" s="2">
        <f t="shared" si="7"/>
        <v>6.9336666666666673</v>
      </c>
      <c r="S76">
        <f t="shared" si="8"/>
        <v>0.96049796112919084</v>
      </c>
      <c r="T76" s="1">
        <f t="shared" si="6"/>
        <v>0.55454375641402509</v>
      </c>
    </row>
    <row r="77" spans="2:20" x14ac:dyDescent="0.35">
      <c r="B77">
        <v>148</v>
      </c>
      <c r="C77">
        <v>11.183999999999999</v>
      </c>
      <c r="D77">
        <v>6.8259999999999996</v>
      </c>
      <c r="E77">
        <v>8.5289999999999999</v>
      </c>
      <c r="F77">
        <v>5.4610000000000003</v>
      </c>
      <c r="G77" s="2">
        <f t="shared" si="9"/>
        <v>8</v>
      </c>
      <c r="H77">
        <f t="shared" si="10"/>
        <v>2.4659341705190228</v>
      </c>
      <c r="I77" s="1">
        <f t="shared" si="11"/>
        <v>1.2329670852595114</v>
      </c>
      <c r="N77">
        <v>7.5179999999999998</v>
      </c>
      <c r="O77">
        <v>5.3739999999999997</v>
      </c>
      <c r="P77">
        <v>6.39</v>
      </c>
      <c r="R77" s="2">
        <f t="shared" si="7"/>
        <v>6.4273333333333333</v>
      </c>
      <c r="S77">
        <f t="shared" si="8"/>
        <v>1.0724874513640341</v>
      </c>
      <c r="T77" s="1">
        <f t="shared" si="6"/>
        <v>0.61920091874752081</v>
      </c>
    </row>
    <row r="78" spans="2:20" x14ac:dyDescent="0.35">
      <c r="B78">
        <v>150</v>
      </c>
      <c r="C78">
        <v>10.124000000000001</v>
      </c>
      <c r="D78">
        <v>5.649</v>
      </c>
      <c r="E78">
        <v>8.8550000000000004</v>
      </c>
      <c r="F78">
        <v>5.383</v>
      </c>
      <c r="G78" s="2">
        <f t="shared" si="9"/>
        <v>7.5027499999999998</v>
      </c>
      <c r="H78">
        <f t="shared" si="10"/>
        <v>2.3543761204757985</v>
      </c>
      <c r="I78" s="1">
        <f t="shared" si="11"/>
        <v>1.1771880602378992</v>
      </c>
      <c r="N78">
        <v>8.1129999999999995</v>
      </c>
      <c r="O78">
        <v>5.944</v>
      </c>
      <c r="P78">
        <v>5.6219999999999999</v>
      </c>
      <c r="R78" s="2">
        <f t="shared" si="7"/>
        <v>6.5596666666666659</v>
      </c>
      <c r="S78">
        <f t="shared" si="8"/>
        <v>1.3548263111311902</v>
      </c>
      <c r="T78" s="1">
        <f t="shared" si="6"/>
        <v>0.7822093354367804</v>
      </c>
    </row>
    <row r="79" spans="2:20" x14ac:dyDescent="0.35">
      <c r="B79">
        <v>152</v>
      </c>
      <c r="C79">
        <v>11.276</v>
      </c>
      <c r="D79">
        <v>5.9450000000000003</v>
      </c>
      <c r="E79">
        <v>9.8729999999999993</v>
      </c>
      <c r="F79">
        <v>4.7729999999999997</v>
      </c>
      <c r="G79" s="2">
        <f t="shared" si="9"/>
        <v>7.9667500000000002</v>
      </c>
      <c r="H79">
        <f t="shared" si="10"/>
        <v>3.1022807067274396</v>
      </c>
      <c r="I79" s="1">
        <f t="shared" si="11"/>
        <v>1.5511403533637198</v>
      </c>
      <c r="N79">
        <v>8.2690000000000001</v>
      </c>
      <c r="O79">
        <v>5.6849999999999996</v>
      </c>
      <c r="P79">
        <v>5.9340000000000002</v>
      </c>
      <c r="R79" s="2">
        <f t="shared" si="7"/>
        <v>6.6293333333333342</v>
      </c>
      <c r="S79">
        <f t="shared" si="8"/>
        <v>1.4254403997829299</v>
      </c>
      <c r="T79" s="1">
        <f t="shared" si="6"/>
        <v>0.82297839852844235</v>
      </c>
    </row>
    <row r="80" spans="2:20" x14ac:dyDescent="0.35">
      <c r="B80">
        <v>154</v>
      </c>
      <c r="C80">
        <v>9.7360000000000007</v>
      </c>
      <c r="D80">
        <v>5.2460000000000004</v>
      </c>
      <c r="E80">
        <v>9.0440000000000005</v>
      </c>
      <c r="F80">
        <v>4.3949999999999996</v>
      </c>
      <c r="G80" s="2">
        <f t="shared" si="9"/>
        <v>7.1052500000000007</v>
      </c>
      <c r="H80">
        <f t="shared" si="10"/>
        <v>2.6759336532632227</v>
      </c>
      <c r="I80" s="1">
        <f t="shared" si="11"/>
        <v>1.3379668266316114</v>
      </c>
      <c r="N80">
        <v>8.0299999999999994</v>
      </c>
      <c r="O80">
        <v>5.702</v>
      </c>
      <c r="P80">
        <v>5.077</v>
      </c>
      <c r="R80" s="2">
        <f t="shared" si="7"/>
        <v>6.2696666666666658</v>
      </c>
      <c r="S80">
        <f t="shared" si="8"/>
        <v>1.5561928972120871</v>
      </c>
      <c r="T80" s="1">
        <f t="shared" si="6"/>
        <v>0.89846838811638219</v>
      </c>
    </row>
    <row r="81" spans="2:20" x14ac:dyDescent="0.35">
      <c r="B81">
        <v>156</v>
      </c>
      <c r="C81">
        <v>10.346</v>
      </c>
      <c r="D81">
        <v>6.0010000000000003</v>
      </c>
      <c r="E81">
        <v>10.146000000000001</v>
      </c>
      <c r="F81">
        <v>5.85</v>
      </c>
      <c r="G81" s="2">
        <f t="shared" si="9"/>
        <v>8.0857500000000009</v>
      </c>
      <c r="H81">
        <f t="shared" si="10"/>
        <v>2.4965389876119826</v>
      </c>
      <c r="I81" s="1">
        <f t="shared" si="11"/>
        <v>1.2482694938059913</v>
      </c>
      <c r="N81">
        <v>7.6630000000000003</v>
      </c>
      <c r="O81">
        <v>6.1539999999999999</v>
      </c>
      <c r="P81">
        <v>6.8419999999999996</v>
      </c>
      <c r="R81" s="2">
        <f t="shared" si="7"/>
        <v>6.886333333333333</v>
      </c>
      <c r="S81">
        <f t="shared" si="8"/>
        <v>0.75547622949589455</v>
      </c>
      <c r="T81" s="1">
        <f t="shared" si="6"/>
        <v>0.43617440446581823</v>
      </c>
    </row>
    <row r="82" spans="2:20" x14ac:dyDescent="0.35">
      <c r="B82">
        <v>158</v>
      </c>
      <c r="C82">
        <v>9.0950000000000006</v>
      </c>
      <c r="D82">
        <v>6.6550000000000002</v>
      </c>
      <c r="E82">
        <v>10.66</v>
      </c>
      <c r="F82">
        <v>3.8610000000000002</v>
      </c>
      <c r="G82" s="2">
        <f t="shared" si="9"/>
        <v>7.5677500000000002</v>
      </c>
      <c r="H82">
        <f t="shared" si="10"/>
        <v>2.9702755624128003</v>
      </c>
      <c r="I82" s="1">
        <f t="shared" si="11"/>
        <v>1.4851377812064002</v>
      </c>
      <c r="N82">
        <v>8.1219999999999999</v>
      </c>
      <c r="O82">
        <v>5.7160000000000002</v>
      </c>
      <c r="P82">
        <v>6.883</v>
      </c>
      <c r="R82" s="2">
        <f t="shared" si="7"/>
        <v>6.907</v>
      </c>
      <c r="S82">
        <f t="shared" si="8"/>
        <v>1.2031795377249417</v>
      </c>
      <c r="T82" s="1">
        <f t="shared" si="6"/>
        <v>0.6946560299889446</v>
      </c>
    </row>
    <row r="83" spans="2:20" x14ac:dyDescent="0.35">
      <c r="B83">
        <v>160</v>
      </c>
      <c r="C83">
        <v>11.382999999999999</v>
      </c>
      <c r="D83">
        <v>7.1920000000000002</v>
      </c>
      <c r="E83">
        <v>11.903</v>
      </c>
      <c r="F83">
        <v>6.2690000000000001</v>
      </c>
      <c r="G83" s="2">
        <f t="shared" si="9"/>
        <v>9.18675</v>
      </c>
      <c r="H83">
        <f t="shared" si="10"/>
        <v>2.8690196205905125</v>
      </c>
      <c r="I83" s="1">
        <f t="shared" si="11"/>
        <v>1.4345098102952563</v>
      </c>
      <c r="N83">
        <v>8.3290000000000006</v>
      </c>
      <c r="O83">
        <v>5.5309999999999997</v>
      </c>
      <c r="P83">
        <v>6.7210000000000001</v>
      </c>
      <c r="R83" s="2">
        <f t="shared" si="7"/>
        <v>6.8603333333333332</v>
      </c>
      <c r="S83">
        <f t="shared" si="8"/>
        <v>1.4041941935976474</v>
      </c>
      <c r="T83" s="1">
        <f t="shared" si="6"/>
        <v>0.8107118956681113</v>
      </c>
    </row>
    <row r="84" spans="2:20" x14ac:dyDescent="0.35">
      <c r="B84">
        <v>162</v>
      </c>
      <c r="C84">
        <v>8.6910000000000007</v>
      </c>
      <c r="D84">
        <v>7.0049999999999999</v>
      </c>
      <c r="E84">
        <v>11.227</v>
      </c>
      <c r="F84">
        <v>5.2910000000000004</v>
      </c>
      <c r="G84" s="2">
        <f t="shared" si="9"/>
        <v>8.0534999999999997</v>
      </c>
      <c r="H84">
        <f t="shared" si="10"/>
        <v>2.5303667059670776</v>
      </c>
      <c r="I84" s="1">
        <f t="shared" si="11"/>
        <v>1.2651833529835388</v>
      </c>
      <c r="N84">
        <v>8.67</v>
      </c>
      <c r="O84">
        <v>7.0609999999999999</v>
      </c>
      <c r="P84">
        <v>7.2110000000000003</v>
      </c>
      <c r="R84" s="2">
        <f t="shared" si="7"/>
        <v>7.6473333333333331</v>
      </c>
      <c r="S84">
        <f t="shared" si="8"/>
        <v>0.88882525466670503</v>
      </c>
      <c r="T84" s="1">
        <f t="shared" si="6"/>
        <v>0.51316350004435984</v>
      </c>
    </row>
    <row r="85" spans="2:20" x14ac:dyDescent="0.35">
      <c r="B85">
        <v>164</v>
      </c>
      <c r="C85">
        <v>9.89</v>
      </c>
      <c r="D85">
        <v>7.194</v>
      </c>
      <c r="E85">
        <v>10.877000000000001</v>
      </c>
      <c r="F85">
        <v>5.6260000000000003</v>
      </c>
      <c r="G85" s="2">
        <f t="shared" si="9"/>
        <v>8.396749999999999</v>
      </c>
      <c r="H85">
        <f t="shared" si="10"/>
        <v>2.4155812792507492</v>
      </c>
      <c r="I85" s="1">
        <f t="shared" si="11"/>
        <v>1.2077906396253746</v>
      </c>
      <c r="N85">
        <v>8.7379999999999995</v>
      </c>
      <c r="O85">
        <v>6.0570000000000004</v>
      </c>
      <c r="P85">
        <v>7.1319999999999997</v>
      </c>
      <c r="R85" s="2">
        <f t="shared" si="7"/>
        <v>7.3090000000000002</v>
      </c>
      <c r="S85">
        <f t="shared" si="8"/>
        <v>1.3492357095778329</v>
      </c>
      <c r="T85" s="1">
        <f t="shared" si="6"/>
        <v>0.7789816001250176</v>
      </c>
    </row>
    <row r="86" spans="2:20" x14ac:dyDescent="0.35">
      <c r="B86">
        <v>166</v>
      </c>
      <c r="C86">
        <v>9.7119999999999997</v>
      </c>
      <c r="D86">
        <v>6.56</v>
      </c>
      <c r="E86">
        <v>10.983000000000001</v>
      </c>
      <c r="F86">
        <v>4.5019999999999998</v>
      </c>
      <c r="G86" s="2">
        <f t="shared" si="9"/>
        <v>7.9392499999999995</v>
      </c>
      <c r="H86">
        <f t="shared" si="10"/>
        <v>2.9509362779746189</v>
      </c>
      <c r="I86" s="1">
        <f t="shared" si="11"/>
        <v>1.4754681389873094</v>
      </c>
      <c r="N86">
        <v>8.6649999999999991</v>
      </c>
      <c r="O86">
        <v>6.452</v>
      </c>
      <c r="P86">
        <v>7.0140000000000002</v>
      </c>
      <c r="R86" s="2">
        <f t="shared" si="7"/>
        <v>7.3769999999999998</v>
      </c>
      <c r="S86">
        <f t="shared" si="8"/>
        <v>1.1502908327896875</v>
      </c>
      <c r="T86" s="1">
        <f t="shared" si="6"/>
        <v>0.66412072195748495</v>
      </c>
    </row>
    <row r="87" spans="2:20" x14ac:dyDescent="0.35">
      <c r="B87">
        <v>168</v>
      </c>
      <c r="C87">
        <v>11.324999999999999</v>
      </c>
      <c r="D87">
        <v>7.2389999999999999</v>
      </c>
      <c r="E87">
        <v>9.7460000000000004</v>
      </c>
      <c r="F87">
        <v>4.2629999999999999</v>
      </c>
      <c r="G87" s="2">
        <f t="shared" si="9"/>
        <v>8.1432500000000001</v>
      </c>
      <c r="H87">
        <f t="shared" si="10"/>
        <v>3.0857926453344189</v>
      </c>
      <c r="I87" s="1">
        <f t="shared" si="11"/>
        <v>1.5428963226672094</v>
      </c>
      <c r="N87">
        <v>8.0739999999999998</v>
      </c>
      <c r="O87">
        <v>5.0599999999999996</v>
      </c>
      <c r="P87">
        <v>7.4909999999999997</v>
      </c>
      <c r="R87" s="2">
        <f t="shared" si="7"/>
        <v>6.875</v>
      </c>
      <c r="S87">
        <f t="shared" si="8"/>
        <v>1.5986372321449274</v>
      </c>
      <c r="T87" s="1">
        <f t="shared" si="6"/>
        <v>0.92297363631543217</v>
      </c>
    </row>
    <row r="88" spans="2:20" x14ac:dyDescent="0.35">
      <c r="B88">
        <v>170</v>
      </c>
      <c r="C88">
        <v>10.53</v>
      </c>
      <c r="E88">
        <v>10.706</v>
      </c>
      <c r="F88">
        <v>4.4690000000000003</v>
      </c>
      <c r="G88" s="2">
        <f>AVERAGE(C88,E88:F88)</f>
        <v>8.5683333333333334</v>
      </c>
      <c r="H88">
        <f>STDEV(C88,E88:F88)</f>
        <v>3.5512173030291074</v>
      </c>
      <c r="I88" s="1">
        <f>H88/SQRT(3)</f>
        <v>2.0502962658547119</v>
      </c>
      <c r="N88">
        <v>8.7249999999999996</v>
      </c>
      <c r="O88">
        <v>5.0309999999999997</v>
      </c>
      <c r="P88">
        <v>6.5949999999999998</v>
      </c>
      <c r="R88" s="2">
        <f t="shared" si="7"/>
        <v>6.7836666666666661</v>
      </c>
      <c r="S88">
        <f t="shared" si="8"/>
        <v>1.8542128608477884</v>
      </c>
      <c r="T88" s="1">
        <f t="shared" si="6"/>
        <v>1.0705302943453368</v>
      </c>
    </row>
    <row r="89" spans="2:20" x14ac:dyDescent="0.35">
      <c r="B89">
        <v>172</v>
      </c>
      <c r="E89">
        <v>10.346</v>
      </c>
      <c r="F89">
        <v>5.8159999999999998</v>
      </c>
      <c r="G89" s="2">
        <f>AVERAGE(E89:F89)</f>
        <v>8.0809999999999995</v>
      </c>
      <c r="H89">
        <f>STDEV(E89:F89)</f>
        <v>3.2031937187750588</v>
      </c>
      <c r="I89" s="1">
        <f>H89/SQRT(2)</f>
        <v>2.2649999999999988</v>
      </c>
      <c r="N89">
        <v>9.0239999999999991</v>
      </c>
      <c r="O89">
        <v>5.593</v>
      </c>
      <c r="P89">
        <v>6.31</v>
      </c>
      <c r="R89" s="2">
        <f t="shared" si="7"/>
        <v>6.9756666666666662</v>
      </c>
      <c r="S89">
        <f t="shared" si="8"/>
        <v>1.8097719009127444</v>
      </c>
      <c r="T89" s="1">
        <f t="shared" si="6"/>
        <v>1.0448722941637938</v>
      </c>
    </row>
    <row r="90" spans="2:20" x14ac:dyDescent="0.35">
      <c r="B90">
        <v>174</v>
      </c>
      <c r="E90">
        <v>9.7070000000000007</v>
      </c>
      <c r="F90">
        <v>5.5369999999999999</v>
      </c>
      <c r="G90" s="2">
        <f t="shared" ref="G90:G102" si="12">AVERAGE(E90:F90)</f>
        <v>7.6219999999999999</v>
      </c>
      <c r="H90">
        <f t="shared" ref="H90:H102" si="13">STDEV(E90:F90)</f>
        <v>2.9486352775479037</v>
      </c>
      <c r="I90" s="1">
        <f t="shared" ref="I90:I102" si="14">H90/SQRT(2)</f>
        <v>2.0850000000000004</v>
      </c>
      <c r="N90">
        <v>8.6530000000000005</v>
      </c>
      <c r="O90">
        <v>6.8230000000000004</v>
      </c>
      <c r="P90">
        <v>7.4660000000000002</v>
      </c>
      <c r="R90" s="2">
        <f t="shared" si="7"/>
        <v>7.6473333333333331</v>
      </c>
      <c r="S90">
        <f t="shared" si="8"/>
        <v>0.92837833523479718</v>
      </c>
      <c r="T90" s="1">
        <f t="shared" si="6"/>
        <v>0.53599948175762679</v>
      </c>
    </row>
    <row r="91" spans="2:20" x14ac:dyDescent="0.35">
      <c r="B91">
        <v>176</v>
      </c>
      <c r="E91">
        <v>9.7360000000000007</v>
      </c>
      <c r="F91">
        <v>5.0090000000000003</v>
      </c>
      <c r="G91" s="2">
        <f t="shared" si="12"/>
        <v>7.3725000000000005</v>
      </c>
      <c r="H91">
        <f t="shared" si="13"/>
        <v>3.3424937546688098</v>
      </c>
      <c r="I91" s="1">
        <f t="shared" si="14"/>
        <v>2.3634999999999997</v>
      </c>
      <c r="N91">
        <v>9.0150000000000006</v>
      </c>
      <c r="O91">
        <v>5.7930000000000001</v>
      </c>
      <c r="P91">
        <v>5.9930000000000003</v>
      </c>
      <c r="R91" s="2">
        <f t="shared" si="7"/>
        <v>6.9336666666666673</v>
      </c>
      <c r="S91">
        <f t="shared" si="8"/>
        <v>1.80525935348175</v>
      </c>
      <c r="T91" s="1">
        <f t="shared" si="6"/>
        <v>1.0422669736897783</v>
      </c>
    </row>
    <row r="92" spans="2:20" x14ac:dyDescent="0.35">
      <c r="B92">
        <v>178</v>
      </c>
      <c r="E92">
        <v>9.9640000000000004</v>
      </c>
      <c r="F92">
        <v>4.6230000000000002</v>
      </c>
      <c r="G92" s="2">
        <f t="shared" si="12"/>
        <v>7.2934999999999999</v>
      </c>
      <c r="H92">
        <f t="shared" si="13"/>
        <v>3.7766573183173531</v>
      </c>
      <c r="I92" s="1">
        <f t="shared" si="14"/>
        <v>2.6705000000000019</v>
      </c>
      <c r="N92">
        <v>9.65</v>
      </c>
      <c r="O92">
        <v>6.3739999999999997</v>
      </c>
      <c r="P92">
        <v>5.2670000000000003</v>
      </c>
      <c r="R92" s="2">
        <f t="shared" si="7"/>
        <v>7.0970000000000004</v>
      </c>
      <c r="S92">
        <f t="shared" si="8"/>
        <v>2.2791926202056709</v>
      </c>
      <c r="T92" s="1">
        <f t="shared" si="6"/>
        <v>1.3158924728107526</v>
      </c>
    </row>
    <row r="93" spans="2:20" x14ac:dyDescent="0.35">
      <c r="B93">
        <v>180</v>
      </c>
      <c r="E93">
        <v>9.4610000000000003</v>
      </c>
      <c r="F93">
        <v>4.6829999999999998</v>
      </c>
      <c r="G93" s="2">
        <f t="shared" si="12"/>
        <v>7.0720000000000001</v>
      </c>
      <c r="H93">
        <f t="shared" si="13"/>
        <v>3.3785562005093244</v>
      </c>
      <c r="I93" s="1">
        <f t="shared" si="14"/>
        <v>2.3890000000000002</v>
      </c>
      <c r="N93">
        <v>8.032</v>
      </c>
      <c r="O93">
        <v>5.6130000000000004</v>
      </c>
      <c r="P93">
        <v>5.8520000000000003</v>
      </c>
      <c r="R93" s="2">
        <f t="shared" si="7"/>
        <v>6.4989999999999997</v>
      </c>
      <c r="S93">
        <f t="shared" si="8"/>
        <v>1.3329842459684225</v>
      </c>
      <c r="T93" s="1">
        <f t="shared" si="6"/>
        <v>0.76959881323539903</v>
      </c>
    </row>
    <row r="94" spans="2:20" x14ac:dyDescent="0.35">
      <c r="B94">
        <v>182</v>
      </c>
      <c r="E94">
        <v>9.2170000000000005</v>
      </c>
      <c r="F94">
        <v>5.0289999999999999</v>
      </c>
      <c r="G94" s="2">
        <f t="shared" si="12"/>
        <v>7.1230000000000002</v>
      </c>
      <c r="H94">
        <f t="shared" si="13"/>
        <v>2.9613631996092611</v>
      </c>
      <c r="I94" s="1">
        <f t="shared" si="14"/>
        <v>2.0939999999999999</v>
      </c>
      <c r="N94">
        <v>8.4779999999999998</v>
      </c>
      <c r="O94">
        <v>6.4960000000000004</v>
      </c>
      <c r="P94">
        <v>6.6609999999999996</v>
      </c>
      <c r="R94" s="2">
        <f t="shared" si="7"/>
        <v>7.211666666666666</v>
      </c>
      <c r="S94">
        <f t="shared" si="8"/>
        <v>1.0997755831683804</v>
      </c>
      <c r="T94" s="1">
        <f>S94/SQRT(3)</f>
        <v>0.63495572899044217</v>
      </c>
    </row>
    <row r="95" spans="2:20" x14ac:dyDescent="0.35">
      <c r="B95">
        <v>184</v>
      </c>
      <c r="E95">
        <v>9.7919999999999998</v>
      </c>
      <c r="F95">
        <v>4.2990000000000004</v>
      </c>
      <c r="G95" s="2">
        <f t="shared" si="12"/>
        <v>7.0455000000000005</v>
      </c>
      <c r="H95">
        <f t="shared" si="13"/>
        <v>3.8841375490577033</v>
      </c>
      <c r="I95" s="1">
        <f t="shared" si="14"/>
        <v>2.7464999999999984</v>
      </c>
      <c r="N95">
        <v>8.92</v>
      </c>
      <c r="O95">
        <v>5.3449999999999998</v>
      </c>
      <c r="R95" s="2">
        <f>AVERAGE(N95:O95)</f>
        <v>7.1325000000000003</v>
      </c>
      <c r="S95">
        <f>STDEV(N95:O95)</f>
        <v>2.527906742741906</v>
      </c>
      <c r="T95" s="1">
        <f>S95/SQRT(2)</f>
        <v>1.7874999999999988</v>
      </c>
    </row>
    <row r="96" spans="2:20" x14ac:dyDescent="0.35">
      <c r="B96">
        <v>186</v>
      </c>
      <c r="E96">
        <v>9.4600000000000009</v>
      </c>
      <c r="F96">
        <v>7.11</v>
      </c>
      <c r="G96" s="2">
        <f t="shared" si="12"/>
        <v>8.2850000000000001</v>
      </c>
      <c r="H96">
        <f t="shared" si="13"/>
        <v>1.6617009357883921</v>
      </c>
      <c r="I96" s="1">
        <f t="shared" si="14"/>
        <v>1.1750000000000038</v>
      </c>
      <c r="N96">
        <v>8.7010000000000005</v>
      </c>
      <c r="O96">
        <v>6.5970000000000004</v>
      </c>
      <c r="R96" s="2">
        <f t="shared" ref="R96:R122" si="15">AVERAGE(N96:O96)</f>
        <v>7.6490000000000009</v>
      </c>
      <c r="S96">
        <f t="shared" ref="S96:S122" si="16">STDEV(N96:O96)</f>
        <v>1.4877526676164867</v>
      </c>
      <c r="T96" s="1">
        <f t="shared" ref="T96:T122" si="17">S96/SQRT(2)</f>
        <v>1.0519999999999934</v>
      </c>
    </row>
    <row r="97" spans="2:20" x14ac:dyDescent="0.35">
      <c r="B97">
        <v>188</v>
      </c>
      <c r="E97">
        <v>10.62</v>
      </c>
      <c r="F97">
        <v>5.3810000000000002</v>
      </c>
      <c r="G97" s="2">
        <f t="shared" si="12"/>
        <v>8.0004999999999988</v>
      </c>
      <c r="H97">
        <f t="shared" si="13"/>
        <v>3.7045324266363249</v>
      </c>
      <c r="I97" s="1">
        <f t="shared" si="14"/>
        <v>2.6195000000000017</v>
      </c>
      <c r="N97">
        <v>9.3010000000000002</v>
      </c>
      <c r="O97">
        <v>6.3819999999999997</v>
      </c>
      <c r="R97" s="2">
        <f t="shared" si="15"/>
        <v>7.8414999999999999</v>
      </c>
      <c r="S97">
        <f t="shared" si="16"/>
        <v>2.0640446942835307</v>
      </c>
      <c r="T97" s="1">
        <f t="shared" si="17"/>
        <v>1.4594999999999987</v>
      </c>
    </row>
    <row r="98" spans="2:20" x14ac:dyDescent="0.35">
      <c r="B98">
        <v>200</v>
      </c>
      <c r="E98">
        <v>10.92</v>
      </c>
      <c r="F98">
        <v>6.2770000000000001</v>
      </c>
      <c r="G98" s="2">
        <f t="shared" si="12"/>
        <v>8.5984999999999996</v>
      </c>
      <c r="H98">
        <f t="shared" si="13"/>
        <v>3.2830967850491417</v>
      </c>
      <c r="I98" s="1">
        <f t="shared" si="14"/>
        <v>2.3215000000000008</v>
      </c>
      <c r="N98">
        <v>8.77</v>
      </c>
      <c r="O98">
        <v>5.7830000000000004</v>
      </c>
      <c r="R98" s="2">
        <f t="shared" si="15"/>
        <v>7.2765000000000004</v>
      </c>
      <c r="S98">
        <f t="shared" si="16"/>
        <v>2.1121279554042136</v>
      </c>
      <c r="T98" s="1">
        <f t="shared" si="17"/>
        <v>1.4934999999999972</v>
      </c>
    </row>
    <row r="99" spans="2:20" x14ac:dyDescent="0.35">
      <c r="B99">
        <v>202</v>
      </c>
      <c r="E99">
        <v>10.054</v>
      </c>
      <c r="F99">
        <v>5.827</v>
      </c>
      <c r="G99" s="2">
        <f t="shared" si="12"/>
        <v>7.9405000000000001</v>
      </c>
      <c r="H99">
        <f t="shared" si="13"/>
        <v>2.9889403640755403</v>
      </c>
      <c r="I99" s="1">
        <f t="shared" si="14"/>
        <v>2.1135000000000028</v>
      </c>
      <c r="N99">
        <v>8.327</v>
      </c>
      <c r="O99">
        <v>6.569</v>
      </c>
      <c r="R99" s="2">
        <f t="shared" si="15"/>
        <v>7.4480000000000004</v>
      </c>
      <c r="S99">
        <f t="shared" si="16"/>
        <v>1.243093721325945</v>
      </c>
      <c r="T99" s="1">
        <f t="shared" si="17"/>
        <v>0.87899999999999601</v>
      </c>
    </row>
    <row r="100" spans="2:20" x14ac:dyDescent="0.35">
      <c r="B100">
        <v>204</v>
      </c>
      <c r="E100">
        <v>9.5980000000000008</v>
      </c>
      <c r="F100">
        <v>5.4589999999999996</v>
      </c>
      <c r="G100" s="2">
        <f t="shared" si="12"/>
        <v>7.5285000000000002</v>
      </c>
      <c r="H100">
        <f t="shared" si="13"/>
        <v>2.9267149673311215</v>
      </c>
      <c r="I100" s="1">
        <f t="shared" si="14"/>
        <v>2.0695000000000006</v>
      </c>
      <c r="N100">
        <v>8.51</v>
      </c>
      <c r="O100">
        <v>6.6950000000000003</v>
      </c>
      <c r="R100" s="2">
        <f t="shared" si="15"/>
        <v>7.6025</v>
      </c>
      <c r="S100">
        <f t="shared" si="16"/>
        <v>1.2833988078535805</v>
      </c>
      <c r="T100" s="1">
        <f t="shared" si="17"/>
        <v>0.90749999999999764</v>
      </c>
    </row>
    <row r="101" spans="2:20" x14ac:dyDescent="0.35">
      <c r="B101">
        <v>206</v>
      </c>
      <c r="E101">
        <v>9.4570000000000007</v>
      </c>
      <c r="F101">
        <v>5.9290000000000003</v>
      </c>
      <c r="G101" s="2">
        <f t="shared" si="12"/>
        <v>7.6930000000000005</v>
      </c>
      <c r="H101">
        <f t="shared" si="13"/>
        <v>2.4946727240261404</v>
      </c>
      <c r="I101" s="1">
        <f t="shared" si="14"/>
        <v>1.7640000000000005</v>
      </c>
      <c r="N101">
        <v>8.7859999999999996</v>
      </c>
      <c r="O101">
        <v>6.399</v>
      </c>
      <c r="R101" s="2">
        <f t="shared" si="15"/>
        <v>7.5924999999999994</v>
      </c>
      <c r="S101">
        <f t="shared" si="16"/>
        <v>1.6878638866922921</v>
      </c>
      <c r="T101" s="1">
        <f t="shared" si="17"/>
        <v>1.1935000000000022</v>
      </c>
    </row>
    <row r="102" spans="2:20" x14ac:dyDescent="0.35">
      <c r="B102">
        <v>208</v>
      </c>
      <c r="E102">
        <v>11.59</v>
      </c>
      <c r="F102">
        <v>5.7140000000000004</v>
      </c>
      <c r="G102" s="2">
        <f t="shared" si="12"/>
        <v>8.652000000000001</v>
      </c>
      <c r="H102">
        <f t="shared" si="13"/>
        <v>4.1549594462521497</v>
      </c>
      <c r="I102" s="1">
        <f t="shared" si="14"/>
        <v>2.9379999999999975</v>
      </c>
      <c r="N102">
        <v>8.6679999999999993</v>
      </c>
      <c r="O102">
        <v>6.4429999999999996</v>
      </c>
      <c r="R102" s="2">
        <f t="shared" si="15"/>
        <v>7.5554999999999994</v>
      </c>
      <c r="S102">
        <f t="shared" si="16"/>
        <v>1.5733125881400687</v>
      </c>
      <c r="T102" s="1">
        <f t="shared" si="17"/>
        <v>1.1125000000000003</v>
      </c>
    </row>
    <row r="103" spans="2:20" x14ac:dyDescent="0.35">
      <c r="N103">
        <v>8.7029999999999994</v>
      </c>
      <c r="O103">
        <v>6.1319999999999997</v>
      </c>
      <c r="R103" s="2">
        <f t="shared" si="15"/>
        <v>7.4174999999999995</v>
      </c>
      <c r="S103">
        <f t="shared" si="16"/>
        <v>1.8179715344306131</v>
      </c>
      <c r="T103" s="1">
        <f t="shared" si="17"/>
        <v>1.2854999999999994</v>
      </c>
    </row>
    <row r="104" spans="2:20" x14ac:dyDescent="0.35">
      <c r="N104">
        <v>8.9459999999999997</v>
      </c>
      <c r="O104">
        <v>5.9459999999999997</v>
      </c>
      <c r="R104" s="2">
        <f t="shared" si="15"/>
        <v>7.4459999999999997</v>
      </c>
      <c r="S104">
        <f t="shared" si="16"/>
        <v>2.1213203435596424</v>
      </c>
      <c r="T104" s="1">
        <f t="shared" si="17"/>
        <v>1.4999999999999998</v>
      </c>
    </row>
    <row r="105" spans="2:20" x14ac:dyDescent="0.35">
      <c r="N105">
        <v>8.3010000000000002</v>
      </c>
      <c r="O105">
        <v>6.3230000000000004</v>
      </c>
      <c r="R105" s="2">
        <f t="shared" si="15"/>
        <v>7.3120000000000003</v>
      </c>
      <c r="S105">
        <f t="shared" si="16"/>
        <v>1.3986572131869921</v>
      </c>
      <c r="T105" s="1">
        <f t="shared" si="17"/>
        <v>0.98900000000000066</v>
      </c>
    </row>
    <row r="106" spans="2:20" x14ac:dyDescent="0.35">
      <c r="N106">
        <v>9.125</v>
      </c>
      <c r="O106">
        <v>6.2679999999999998</v>
      </c>
      <c r="R106" s="2">
        <f t="shared" si="15"/>
        <v>7.6965000000000003</v>
      </c>
      <c r="S106">
        <f t="shared" si="16"/>
        <v>2.020204073849964</v>
      </c>
      <c r="T106" s="1">
        <f t="shared" si="17"/>
        <v>1.4284999999999983</v>
      </c>
    </row>
    <row r="107" spans="2:20" x14ac:dyDescent="0.35">
      <c r="N107">
        <v>9.0289999999999999</v>
      </c>
      <c r="O107">
        <v>6.2569999999999997</v>
      </c>
      <c r="R107" s="2">
        <f t="shared" si="15"/>
        <v>7.6429999999999998</v>
      </c>
      <c r="S107">
        <f t="shared" si="16"/>
        <v>1.9600999974491109</v>
      </c>
      <c r="T107" s="1">
        <f t="shared" si="17"/>
        <v>1.3860000000000008</v>
      </c>
    </row>
    <row r="108" spans="2:20" x14ac:dyDescent="0.35">
      <c r="N108">
        <v>8.6210000000000004</v>
      </c>
      <c r="O108">
        <v>6.0330000000000004</v>
      </c>
      <c r="R108" s="2">
        <f t="shared" si="15"/>
        <v>7.327</v>
      </c>
      <c r="S108">
        <f t="shared" si="16"/>
        <v>1.8299923497107928</v>
      </c>
      <c r="T108" s="1">
        <f t="shared" si="17"/>
        <v>1.2940000000000054</v>
      </c>
    </row>
    <row r="109" spans="2:20" x14ac:dyDescent="0.35">
      <c r="N109">
        <v>9.3719999999999999</v>
      </c>
      <c r="O109">
        <v>6.1980000000000004</v>
      </c>
      <c r="R109" s="2">
        <f t="shared" si="15"/>
        <v>7.7850000000000001</v>
      </c>
      <c r="S109">
        <f t="shared" si="16"/>
        <v>2.2443569234861016</v>
      </c>
      <c r="T109" s="1">
        <f t="shared" si="17"/>
        <v>1.5869999999999997</v>
      </c>
    </row>
    <row r="110" spans="2:20" x14ac:dyDescent="0.35">
      <c r="N110">
        <v>9.7590000000000003</v>
      </c>
      <c r="O110">
        <v>6.7789999999999999</v>
      </c>
      <c r="R110" s="2">
        <f t="shared" si="15"/>
        <v>8.2690000000000001</v>
      </c>
      <c r="S110">
        <f t="shared" si="16"/>
        <v>2.1071782079359127</v>
      </c>
      <c r="T110" s="1">
        <f t="shared" si="17"/>
        <v>1.4900000000000007</v>
      </c>
    </row>
    <row r="111" spans="2:20" x14ac:dyDescent="0.35">
      <c r="N111">
        <v>9.2739999999999991</v>
      </c>
      <c r="O111">
        <v>5.59</v>
      </c>
      <c r="R111" s="2">
        <f t="shared" si="15"/>
        <v>7.4319999999999995</v>
      </c>
      <c r="S111">
        <f t="shared" si="16"/>
        <v>2.6049813818912408</v>
      </c>
      <c r="T111" s="1">
        <f t="shared" si="17"/>
        <v>1.8419999999999996</v>
      </c>
    </row>
    <row r="112" spans="2:20" x14ac:dyDescent="0.35">
      <c r="N112">
        <v>9.6669999999999998</v>
      </c>
      <c r="O112">
        <v>5.9710000000000001</v>
      </c>
      <c r="R112" s="2">
        <f t="shared" si="15"/>
        <v>7.819</v>
      </c>
      <c r="S112">
        <f t="shared" si="16"/>
        <v>2.6134666632654766</v>
      </c>
      <c r="T112" s="1">
        <f t="shared" si="17"/>
        <v>1.8479999999999976</v>
      </c>
    </row>
    <row r="113" spans="14:20" x14ac:dyDescent="0.35">
      <c r="N113">
        <v>9.0609999999999999</v>
      </c>
      <c r="O113">
        <v>6.2679999999999998</v>
      </c>
      <c r="R113" s="2">
        <f t="shared" si="15"/>
        <v>7.6645000000000003</v>
      </c>
      <c r="S113">
        <f t="shared" si="16"/>
        <v>1.9749492398540236</v>
      </c>
      <c r="T113" s="1">
        <f t="shared" si="17"/>
        <v>1.3964999999999974</v>
      </c>
    </row>
    <row r="114" spans="14:20" x14ac:dyDescent="0.35">
      <c r="N114">
        <v>9.6069999999999993</v>
      </c>
      <c r="O114">
        <v>6.6619999999999999</v>
      </c>
      <c r="R114" s="2">
        <f t="shared" si="15"/>
        <v>8.1344999999999992</v>
      </c>
      <c r="S114">
        <f t="shared" si="16"/>
        <v>2.0824294705943887</v>
      </c>
      <c r="T114" s="1">
        <f t="shared" si="17"/>
        <v>1.4725000000000044</v>
      </c>
    </row>
    <row r="115" spans="14:20" x14ac:dyDescent="0.35">
      <c r="N115">
        <v>9.0050000000000008</v>
      </c>
      <c r="O115">
        <v>6.48</v>
      </c>
      <c r="R115" s="2">
        <f t="shared" si="15"/>
        <v>7.7425000000000006</v>
      </c>
      <c r="S115">
        <f t="shared" si="16"/>
        <v>1.7854446224960343</v>
      </c>
      <c r="T115" s="1">
        <f t="shared" si="17"/>
        <v>1.2625000000000013</v>
      </c>
    </row>
    <row r="116" spans="14:20" x14ac:dyDescent="0.35">
      <c r="N116">
        <v>9.2780000000000005</v>
      </c>
      <c r="O116">
        <v>7.2690000000000001</v>
      </c>
      <c r="R116" s="2">
        <f t="shared" si="15"/>
        <v>8.2735000000000003</v>
      </c>
      <c r="S116">
        <f t="shared" si="16"/>
        <v>1.4205775234037683</v>
      </c>
      <c r="T116" s="1">
        <f t="shared" si="17"/>
        <v>1.004499999999996</v>
      </c>
    </row>
    <row r="117" spans="14:20" x14ac:dyDescent="0.35">
      <c r="N117">
        <v>9.5690000000000008</v>
      </c>
      <c r="O117">
        <v>7.0919999999999996</v>
      </c>
      <c r="R117" s="2">
        <f t="shared" si="15"/>
        <v>8.3305000000000007</v>
      </c>
      <c r="S117">
        <f t="shared" si="16"/>
        <v>1.7515034969990728</v>
      </c>
      <c r="T117" s="1">
        <f t="shared" si="17"/>
        <v>1.2384999999999962</v>
      </c>
    </row>
    <row r="118" spans="14:20" x14ac:dyDescent="0.35">
      <c r="N118">
        <v>9.4049999999999994</v>
      </c>
      <c r="O118">
        <v>7.2569999999999997</v>
      </c>
      <c r="R118" s="2">
        <f t="shared" si="15"/>
        <v>8.3309999999999995</v>
      </c>
      <c r="S118">
        <f t="shared" si="16"/>
        <v>1.5188653659887026</v>
      </c>
      <c r="T118" s="1">
        <f t="shared" si="17"/>
        <v>1.073999999999999</v>
      </c>
    </row>
    <row r="119" spans="14:20" x14ac:dyDescent="0.35">
      <c r="N119">
        <v>9.9139999999999997</v>
      </c>
      <c r="O119">
        <v>7.3769999999999998</v>
      </c>
      <c r="R119" s="2">
        <f t="shared" si="15"/>
        <v>8.6455000000000002</v>
      </c>
      <c r="S119">
        <f t="shared" si="16"/>
        <v>1.793929903870273</v>
      </c>
      <c r="T119" s="1">
        <f t="shared" si="17"/>
        <v>1.2685000000000013</v>
      </c>
    </row>
    <row r="120" spans="14:20" x14ac:dyDescent="0.35">
      <c r="N120">
        <v>9.5350000000000001</v>
      </c>
      <c r="O120">
        <v>7.2830000000000004</v>
      </c>
      <c r="R120" s="2">
        <f t="shared" si="15"/>
        <v>8.4090000000000007</v>
      </c>
      <c r="S120">
        <f t="shared" si="16"/>
        <v>1.5924044712320968</v>
      </c>
      <c r="T120" s="1">
        <f t="shared" si="17"/>
        <v>1.1259999999999941</v>
      </c>
    </row>
    <row r="121" spans="14:20" x14ac:dyDescent="0.35">
      <c r="N121">
        <v>9.984</v>
      </c>
      <c r="O121">
        <v>6.84</v>
      </c>
      <c r="R121" s="2">
        <f t="shared" si="15"/>
        <v>8.411999999999999</v>
      </c>
      <c r="S121">
        <f t="shared" si="16"/>
        <v>2.2231437200505155</v>
      </c>
      <c r="T121" s="1">
        <f t="shared" si="17"/>
        <v>1.5720000000000069</v>
      </c>
    </row>
    <row r="122" spans="14:20" x14ac:dyDescent="0.35">
      <c r="N122">
        <v>9.0939999999999994</v>
      </c>
      <c r="O122">
        <v>5.98</v>
      </c>
      <c r="R122" s="2">
        <f t="shared" si="15"/>
        <v>7.5369999999999999</v>
      </c>
      <c r="S122">
        <f t="shared" si="16"/>
        <v>2.2019305166149103</v>
      </c>
      <c r="T122" s="1">
        <f t="shared" si="17"/>
        <v>1.5570000000000008</v>
      </c>
    </row>
  </sheetData>
  <mergeCells count="1">
    <mergeCell ref="C1:T1"/>
  </mergeCells>
  <pageMargins left="0.7" right="0.7" top="0.75" bottom="0.75" header="0.3" footer="0.3"/>
  <ignoredErrors>
    <ignoredError sqref="G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F</vt:lpstr>
      <vt:lpstr>Panel G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HISIKHA SAHA</dc:creator>
  <cp:lastModifiedBy>Sayan Acharjee</cp:lastModifiedBy>
  <dcterms:created xsi:type="dcterms:W3CDTF">2015-06-22T06:18:30Z</dcterms:created>
  <dcterms:modified xsi:type="dcterms:W3CDTF">2025-11-10T07:32:10Z</dcterms:modified>
</cp:coreProperties>
</file>